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83FEA104-5366-4673-B55C-023A03C166F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S1" sheetId="2" r:id="rId1"/>
    <sheet name="Supplementary Table S2" sheetId="3" r:id="rId2"/>
    <sheet name="Supplementary Table S3" sheetId="4" r:id="rId3"/>
    <sheet name="Supplementary Table S4" sheetId="5" r:id="rId4"/>
    <sheet name="Supplementary Table S5" sheetId="6" r:id="rId5"/>
    <sheet name="Supplementary Table S6" sheetId="7" r:id="rId6"/>
    <sheet name="Supplementary Table S7" sheetId="8" r:id="rId7"/>
    <sheet name="Supplementary Table S8" sheetId="9" r:id="rId8"/>
    <sheet name="Supplementary Table S9" sheetId="10" r:id="rId9"/>
    <sheet name="Supplementary Table S10" sheetId="11" r:id="rId10"/>
    <sheet name="Supplementary Table S11" sheetId="12" r:id="rId11"/>
    <sheet name="Supplementary Table S12" sheetId="13" r:id="rId12"/>
    <sheet name="Supplementary Table S13" sheetId="14" r:id="rId13"/>
    <sheet name="Supplementary Table S14" sheetId="15" r:id="rId14"/>
    <sheet name="Supplementary Table S15" sheetId="16" r:id="rId15"/>
    <sheet name="Supplementary Table S16" sheetId="17" r:id="rId16"/>
    <sheet name="Supplementary Table S17" sheetId="18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1" l="1"/>
  <c r="C13" i="11"/>
  <c r="B13" i="11"/>
</calcChain>
</file>

<file path=xl/sharedStrings.xml><?xml version="1.0" encoding="utf-8"?>
<sst xmlns="http://schemas.openxmlformats.org/spreadsheetml/2006/main" count="3499" uniqueCount="848">
  <si>
    <t>Experiment setup</t>
  </si>
  <si>
    <t>Trait name (units); code</t>
  </si>
  <si>
    <t xml:space="preserve">Location </t>
  </si>
  <si>
    <t>Lines</t>
  </si>
  <si>
    <t>Replications</t>
  </si>
  <si>
    <t>Treatment</t>
  </si>
  <si>
    <t>Field</t>
  </si>
  <si>
    <r>
      <t>Seed yield (kg ha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; YLD</t>
    </r>
  </si>
  <si>
    <t>GUL, COI, VIJ, BAD, RAH, NAN, ARN, SEH</t>
  </si>
  <si>
    <t>ILs and their recurrent parents</t>
  </si>
  <si>
    <t>Rainfed</t>
  </si>
  <si>
    <t>100-seed weight (g); 100SDW</t>
  </si>
  <si>
    <t>Plant height (cm); PHT_F</t>
  </si>
  <si>
    <t>Days to 50% flowering (days); DF</t>
  </si>
  <si>
    <t>Days to maturity (days); DM</t>
  </si>
  <si>
    <t>LeasyScan</t>
  </si>
  <si>
    <t>3D-Leaf area (mm²); 3DLA</t>
  </si>
  <si>
    <t>PAT</t>
  </si>
  <si>
    <t>ILs and their recurrent and donor parents</t>
  </si>
  <si>
    <t>Well-watered</t>
  </si>
  <si>
    <r>
      <t>3D-Leaf area growth rate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day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; 3DLAGR</t>
    </r>
  </si>
  <si>
    <t>Projected leaf area (mm²); PLA</t>
  </si>
  <si>
    <r>
      <t>Digital biomass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; DBM</t>
    </r>
  </si>
  <si>
    <r>
      <t>Digital biomass growth rate (mm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day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; DBMGR</t>
    </r>
  </si>
  <si>
    <t>Plant height (mm); PHT_L</t>
  </si>
  <si>
    <t>Leaf area index; LAI</t>
  </si>
  <si>
    <t>Plant vigour; VIG</t>
  </si>
  <si>
    <r>
      <t xml:space="preserve">Delta carbon ratio; </t>
    </r>
    <r>
      <rPr>
        <sz val="12"/>
        <color theme="1"/>
        <rFont val="Calibri"/>
        <family val="2"/>
      </rPr>
      <t>∆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</si>
  <si>
    <t>Shoot dry weight (g); SDW</t>
  </si>
  <si>
    <r>
      <t>Specific leaf area (m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; SLA</t>
    </r>
  </si>
  <si>
    <r>
      <t>Specific leaf weight (g m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; SLW</t>
    </r>
  </si>
  <si>
    <t>Pot culture</t>
  </si>
  <si>
    <t>Shoot fresh weight_Reproductive stage (g); SFW_R</t>
  </si>
  <si>
    <t>Well-watered and water-stress</t>
  </si>
  <si>
    <t>Shoot fresh weight_Pod-filling stage (g); SFW_PF</t>
  </si>
  <si>
    <t>Root fresh weight_Reproductive stage (g); RFW_R</t>
  </si>
  <si>
    <t>Root fresh weight_Pod-filling stage (g); RFW_PF</t>
  </si>
  <si>
    <t>Total fresh weight_Reproductive stage (g); TFW_R</t>
  </si>
  <si>
    <t>Total fresh weight_Pod-filling stage (g); TFW_PF</t>
  </si>
  <si>
    <t>Plant height (cm); PHT_G</t>
  </si>
  <si>
    <t>Water use-32DAS (g); WU-32DAS</t>
  </si>
  <si>
    <t>Water use-35DAS (g); WU-35DAS</t>
  </si>
  <si>
    <t>Water use-38DAS (g); WU-38DAS</t>
  </si>
  <si>
    <t>Water use-41DAS (g); WU-41DAS</t>
  </si>
  <si>
    <t>Water use-44DAS (g); WU-44DAS</t>
  </si>
  <si>
    <t>Water use-50DAS (g); WU-50DAS</t>
  </si>
  <si>
    <t>Water use-56DAS (g); WU-56DAS</t>
  </si>
  <si>
    <t>Pre-anthesis water use (g); WU_VEG</t>
  </si>
  <si>
    <t>Anthesis water use (g); WU_REP</t>
  </si>
  <si>
    <t>Post-anthesis water use (g); WU_PF</t>
  </si>
  <si>
    <t>Cumulative water use (g); CWU</t>
  </si>
  <si>
    <t>Transpiration efficiency; TE</t>
  </si>
  <si>
    <t xml:space="preserve">List of experiment setups (Field, LeasyScan and pot culture), including the traits measured, locations, genotypes, replications, and treatments. DAS, Days after sowing; GUL, Gulbarga; COI, Coimbatore; VIJ, Vijayapur; BAD, Badnapur; RAH, Rahuri; NAN, Nandyal; ARN, Arnej; SEH, Sehore; PAT, Patancheru; ILs, Introgression lines.  </t>
  </si>
  <si>
    <t>Supplementary Table S1: Summary of traits evaluated under field, LeasyScan and pot culture conditions</t>
  </si>
  <si>
    <t>Supplementary Table S2: Descriptive statistics of traits evaluated under field, LeasyScan and pot culture conditions</t>
  </si>
  <si>
    <t>Trait</t>
  </si>
  <si>
    <t>Trait code</t>
  </si>
  <si>
    <t>Location</t>
  </si>
  <si>
    <t>Minimum</t>
  </si>
  <si>
    <t>Mean</t>
  </si>
  <si>
    <t>Maximum</t>
  </si>
  <si>
    <t>CV</t>
  </si>
  <si>
    <t>LSD</t>
  </si>
  <si>
    <t>P-value</t>
  </si>
  <si>
    <t>Heritability (%)</t>
  </si>
  <si>
    <t>Yield and yield components</t>
  </si>
  <si>
    <t>YLD</t>
  </si>
  <si>
    <t>GUL</t>
  </si>
  <si>
    <t>WS</t>
  </si>
  <si>
    <t>&lt;0.001</t>
  </si>
  <si>
    <t>COI</t>
  </si>
  <si>
    <t>VIJ</t>
  </si>
  <si>
    <t>BAD</t>
  </si>
  <si>
    <t>&lt;0.01</t>
  </si>
  <si>
    <t>RAH</t>
  </si>
  <si>
    <t>&lt;0.05</t>
  </si>
  <si>
    <t>NAN</t>
  </si>
  <si>
    <t>ARN</t>
  </si>
  <si>
    <t>SEH</t>
  </si>
  <si>
    <t>YLD (Pooled)</t>
  </si>
  <si>
    <t>-</t>
  </si>
  <si>
    <t>ns</t>
  </si>
  <si>
    <t>100SDW</t>
  </si>
  <si>
    <t>100SDW (Pooled)</t>
  </si>
  <si>
    <t>Phenology</t>
  </si>
  <si>
    <t>DF</t>
  </si>
  <si>
    <t>WW</t>
  </si>
  <si>
    <t>DF (Pooled)</t>
  </si>
  <si>
    <t>DM</t>
  </si>
  <si>
    <t>DM (Pooled)</t>
  </si>
  <si>
    <t>3DLA</t>
  </si>
  <si>
    <t>3DLAGR</t>
  </si>
  <si>
    <t>PLA</t>
  </si>
  <si>
    <t>LAI</t>
  </si>
  <si>
    <t>DBM</t>
  </si>
  <si>
    <t>DBMGR</t>
  </si>
  <si>
    <t>VIG</t>
  </si>
  <si>
    <t>SLA</t>
  </si>
  <si>
    <t>SLW</t>
  </si>
  <si>
    <t>SDW</t>
  </si>
  <si>
    <t>PHT_L</t>
  </si>
  <si>
    <t>PHT_F</t>
  </si>
  <si>
    <t>PHT_F (Pooled)</t>
  </si>
  <si>
    <t>PHT_P</t>
  </si>
  <si>
    <t>SFW_R</t>
  </si>
  <si>
    <t>SFW_PF</t>
  </si>
  <si>
    <t>RFW_R</t>
  </si>
  <si>
    <t>RFW_PF</t>
  </si>
  <si>
    <t>TFW_R</t>
  </si>
  <si>
    <t>TFW_PF</t>
  </si>
  <si>
    <t>Water use</t>
  </si>
  <si>
    <t>T32DAS</t>
  </si>
  <si>
    <t>T35DAS</t>
  </si>
  <si>
    <t>T38DAS</t>
  </si>
  <si>
    <t>T41DAS</t>
  </si>
  <si>
    <t>T44DAS</t>
  </si>
  <si>
    <t>T50DAS</t>
  </si>
  <si>
    <t>T56DAS</t>
  </si>
  <si>
    <t>WU_VEG</t>
  </si>
  <si>
    <t>WU_REP</t>
  </si>
  <si>
    <t>WU_PF</t>
  </si>
  <si>
    <t>CWU</t>
  </si>
  <si>
    <t>TE</t>
  </si>
  <si>
    <r>
      <rPr>
        <sz val="11"/>
        <color theme="1"/>
        <rFont val="Calibri"/>
        <family val="2"/>
      </rPr>
      <t>∆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</si>
  <si>
    <t>CV, coefficient of variation; LSD, least significant difference; WW, well-watered; WS, water stress; ns, non significant. GUL, Gulbarga; COI, Coimbatore; VIJ, Vijayapur; BAD, Badnapur; RAH, Rahuri; NAN, Nandyal; ARN, Arnej; SEH, Sehore; PAT, Patancheru.</t>
  </si>
  <si>
    <t>Pseudomolecule</t>
  </si>
  <si>
    <t>Raw SNPs</t>
  </si>
  <si>
    <t>Filtered SNPs</t>
  </si>
  <si>
    <t>Biallelic SNPs</t>
  </si>
  <si>
    <t>Ca1</t>
  </si>
  <si>
    <t>Ca2</t>
  </si>
  <si>
    <t>Ca3</t>
  </si>
  <si>
    <t>Ca4</t>
  </si>
  <si>
    <t>Ca5</t>
  </si>
  <si>
    <t>Ca6</t>
  </si>
  <si>
    <t>Ca7</t>
  </si>
  <si>
    <t>Ca8</t>
  </si>
  <si>
    <t>Ca0 (Scaffold)</t>
  </si>
  <si>
    <t>Total</t>
  </si>
  <si>
    <t>Supplementary Table S3: Analysis of variance for seven introgression lines (ILs) and their parental lines evaluated under field and pot culture conditions</t>
  </si>
  <si>
    <t>Source of variation</t>
  </si>
  <si>
    <t>Component</t>
  </si>
  <si>
    <t>Standard error</t>
  </si>
  <si>
    <t>z ratio</t>
  </si>
  <si>
    <t>Yield</t>
  </si>
  <si>
    <t>Genotype</t>
  </si>
  <si>
    <t>Environment</t>
  </si>
  <si>
    <t>100-seed weight</t>
  </si>
  <si>
    <t>Plant height</t>
  </si>
  <si>
    <t>Days to 50% flowering</t>
  </si>
  <si>
    <t>Days to maturity</t>
  </si>
  <si>
    <t>Pre-anthesis water use</t>
  </si>
  <si>
    <t>NA</t>
  </si>
  <si>
    <t>Anthesis water use</t>
  </si>
  <si>
    <t>Post-anthesis water use</t>
  </si>
  <si>
    <t>WU_POD</t>
  </si>
  <si>
    <t>Total water use</t>
  </si>
  <si>
    <t>TWU</t>
  </si>
  <si>
    <t>Transpiration efficiency</t>
  </si>
  <si>
    <t>Genotype × Environment</t>
  </si>
  <si>
    <t>Genotype × Treatment</t>
  </si>
  <si>
    <t>Stage of recording</t>
  </si>
  <si>
    <t>First mega environment</t>
  </si>
  <si>
    <t>Second mega environment</t>
  </si>
  <si>
    <t>Gulbarga</t>
  </si>
  <si>
    <t>Vijayapur</t>
  </si>
  <si>
    <t>Sehore</t>
  </si>
  <si>
    <t>Arnej</t>
  </si>
  <si>
    <t>Rahuri</t>
  </si>
  <si>
    <t>Nandyal</t>
  </si>
  <si>
    <t>At Sowing</t>
  </si>
  <si>
    <t>After 30 DAS</t>
  </si>
  <si>
    <t>After 60 DAS</t>
  </si>
  <si>
    <t>After 90 DAS</t>
  </si>
  <si>
    <t>After 120 DAS</t>
  </si>
  <si>
    <t>At Maturity</t>
  </si>
  <si>
    <r>
      <rPr>
        <i/>
        <sz val="12"/>
        <color rgb="FF000000"/>
        <rFont val="Times New Roman"/>
        <family val="1"/>
      </rPr>
      <t>DAS</t>
    </r>
    <r>
      <rPr>
        <sz val="12"/>
        <color rgb="FF000000"/>
        <rFont val="Times New Roman"/>
        <family val="1"/>
      </rPr>
      <t xml:space="preserve">, days after sowing; </t>
    </r>
    <r>
      <rPr>
        <i/>
        <sz val="12"/>
        <color rgb="FF000000"/>
        <rFont val="Times New Roman"/>
        <family val="1"/>
      </rPr>
      <t>NA</t>
    </r>
    <r>
      <rPr>
        <sz val="12"/>
        <color rgb="FF000000"/>
        <rFont val="Times New Roman"/>
        <family val="1"/>
      </rPr>
      <t>, not available</t>
    </r>
  </si>
  <si>
    <t>Badnapur</t>
  </si>
  <si>
    <t>Coimbatore</t>
  </si>
  <si>
    <t>Cumulative rainfall (mm)</t>
  </si>
  <si>
    <r>
      <rPr>
        <i/>
        <sz val="12"/>
        <color rgb="FF000000"/>
        <rFont val="Times New Roman"/>
        <family val="1"/>
      </rPr>
      <t>NA</t>
    </r>
    <r>
      <rPr>
        <sz val="12"/>
        <color rgb="FF000000"/>
        <rFont val="Times New Roman"/>
        <family val="1"/>
      </rPr>
      <t>, not available</t>
    </r>
  </si>
  <si>
    <t>Line</t>
  </si>
  <si>
    <r>
      <t>3DLA 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PLA 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t>SLA 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PHT_L (mm)</t>
  </si>
  <si>
    <r>
      <rPr>
        <b/>
        <sz val="11"/>
        <color theme="1"/>
        <rFont val="Calibri"/>
        <family val="2"/>
      </rPr>
      <t>∆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</t>
    </r>
  </si>
  <si>
    <r>
      <t>3DLAGR (c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day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DBM (c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</si>
  <si>
    <r>
      <t>SLW (g c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>)</t>
    </r>
  </si>
  <si>
    <r>
      <t>DBMGR (c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day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Pusa 372</t>
  </si>
  <si>
    <t>2.58 ± 0.35 a</t>
  </si>
  <si>
    <t>1.31 ± 0.14 a</t>
  </si>
  <si>
    <t>0.15 ± 0.05 a</t>
  </si>
  <si>
    <t>0.001 ± 0.000 a</t>
  </si>
  <si>
    <t>34.32 ± 4.97 a</t>
  </si>
  <si>
    <t>1.92 ± 0.08 a</t>
  </si>
  <si>
    <t>20.35 ± 1.74 a</t>
  </si>
  <si>
    <t>0.38 ± 0.15 a</t>
  </si>
  <si>
    <t>6.96 ± 1.04 a</t>
  </si>
  <si>
    <t>7.83 ± 2.71 a</t>
  </si>
  <si>
    <t>1.32 ± 0.38 a</t>
  </si>
  <si>
    <t>BGM 10216</t>
  </si>
  <si>
    <t>25.08 ± 0.54 ab</t>
  </si>
  <si>
    <t>12.42 ± 2.94 a</t>
  </si>
  <si>
    <t>0.91 ± 0.36 a</t>
  </si>
  <si>
    <t>0.010 ± 0.000 ab</t>
  </si>
  <si>
    <t>55.31 ± 3.82 b</t>
  </si>
  <si>
    <t>2.83 ± 0.08 b</t>
  </si>
  <si>
    <t>21.56 ± 0.35 a</t>
  </si>
  <si>
    <t>4.83 ± 0.19 ab</t>
  </si>
  <si>
    <t>156.06 ± 12.28 ab</t>
  </si>
  <si>
    <t>1.29 ± 0.51 a</t>
  </si>
  <si>
    <t>41.06 ± 3.87 ab</t>
  </si>
  <si>
    <t>ICC 4958</t>
  </si>
  <si>
    <t>74.98 ± 14.74 b</t>
  </si>
  <si>
    <t>49.02 ± 10.84 b</t>
  </si>
  <si>
    <t>2.94 ± 0.44 b</t>
  </si>
  <si>
    <t>0.029 ± 0.006 b</t>
  </si>
  <si>
    <t>77.64 ± 4.58 c</t>
  </si>
  <si>
    <t>4.67 ± 0.17 c</t>
  </si>
  <si>
    <t>20.58 ± 0.41 a</t>
  </si>
  <si>
    <t>9.21 ± 1.25 b</t>
  </si>
  <si>
    <t>615.29 ± 169.89 b</t>
  </si>
  <si>
    <t>0.35 ± 0.05 a</t>
  </si>
  <si>
    <t>116.19 ± 26.31 b</t>
  </si>
  <si>
    <t xml:space="preserve">ICCV 10 </t>
  </si>
  <si>
    <t>11.81 ± 1.22 a</t>
  </si>
  <si>
    <t>6.75 ± 0.96 a</t>
  </si>
  <si>
    <t>0.40 ± 0.02 a</t>
  </si>
  <si>
    <t>0.005 ± 0.000 a</t>
  </si>
  <si>
    <t>47.42 ± 4.28 a</t>
  </si>
  <si>
    <t>2.17 ± 0.17 a</t>
  </si>
  <si>
    <t>22.00 ± 0.11 a</t>
  </si>
  <si>
    <t>2.13 ± 0.18 a</t>
  </si>
  <si>
    <t>54.26 ± 9.48 a</t>
  </si>
  <si>
    <t>2.53 ± 0.11 a</t>
  </si>
  <si>
    <t>13.95 ± 3.42 a</t>
  </si>
  <si>
    <t>DIBG 205</t>
  </si>
  <si>
    <t>39.91 ± 4.94 ab</t>
  </si>
  <si>
    <t>24.63 ± 3.23 ab</t>
  </si>
  <si>
    <t>1.03 ± 0.04 ab</t>
  </si>
  <si>
    <t>0.015 ± 0.002 ab</t>
  </si>
  <si>
    <t>79.47 ± 9.35 b</t>
  </si>
  <si>
    <t>3.92 ± 0.08 b</t>
  </si>
  <si>
    <t>20.69 ± 0.94 a</t>
  </si>
  <si>
    <t>5.70 ± 1.15 ab</t>
  </si>
  <si>
    <t>311.35 ± 74.00 ab</t>
  </si>
  <si>
    <t>0.98 ± 0.04 b</t>
  </si>
  <si>
    <t>63.04 ± 17.35 ab</t>
  </si>
  <si>
    <t>77.64 ± 4.58 b</t>
  </si>
  <si>
    <t>0.35 ± 0.05 c</t>
  </si>
  <si>
    <t xml:space="preserve">RSG 888 </t>
  </si>
  <si>
    <t>5.86 ± 1.16 a</t>
  </si>
  <si>
    <t>3.32 ± 0.79 a</t>
  </si>
  <si>
    <t>0.27 ± 0.02 a</t>
  </si>
  <si>
    <t>0.002 ± 0.000 a</t>
  </si>
  <si>
    <t>42.51 ± 3.50 a</t>
  </si>
  <si>
    <t>2.33 ± 0.17 a</t>
  </si>
  <si>
    <t>21.53 ± 0.62 a</t>
  </si>
  <si>
    <t>1.06 ± 0.04 a</t>
  </si>
  <si>
    <t>23.16 ± 3.12 a</t>
  </si>
  <si>
    <t>3.64 ± 0.30 a</t>
  </si>
  <si>
    <t>5.82 ± 1.19 a</t>
  </si>
  <si>
    <t>BGM 10218</t>
  </si>
  <si>
    <t>31.06 ± 3.89 ab</t>
  </si>
  <si>
    <t>18.55 ± 2.05 ab</t>
  </si>
  <si>
    <t>1.16 ± 0.36 a</t>
  </si>
  <si>
    <t>0.012 ± 0.002 ab</t>
  </si>
  <si>
    <t>54.56 ± 5.02 a</t>
  </si>
  <si>
    <t>3.25 ± 0.14 b</t>
  </si>
  <si>
    <t>20.64 ± 0.31 a</t>
  </si>
  <si>
    <t>3.55 ± 0.36 a</t>
  </si>
  <si>
    <t>185.06 ± 22.18 a</t>
  </si>
  <si>
    <t>0.96 ± 0.30 b</t>
  </si>
  <si>
    <t>29.56 ± 5.06 ab</t>
  </si>
  <si>
    <t>615.29 ± 169.89 a</t>
  </si>
  <si>
    <t>0.35 ± 0.05 b</t>
  </si>
  <si>
    <t xml:space="preserve">Pusa 362 </t>
  </si>
  <si>
    <t>22.24 ± 5.17 a</t>
  </si>
  <si>
    <t>12.72 ± 2.76 a</t>
  </si>
  <si>
    <t>0.68 ± 0.21 a</t>
  </si>
  <si>
    <t>0.009 ± 0.002 a</t>
  </si>
  <si>
    <t>59.51 ± 9.10 a</t>
  </si>
  <si>
    <t>3.17 ± 0.17 a</t>
  </si>
  <si>
    <t>20.43 ± 0.47 a</t>
  </si>
  <si>
    <t>2.87 ± 0.85 a</t>
  </si>
  <si>
    <t>250.03 ± 86.34 a</t>
  </si>
  <si>
    <t>1.61 ± 0.49 a</t>
  </si>
  <si>
    <t>40.02 ± 27.29 a</t>
  </si>
  <si>
    <t>BG 4005</t>
  </si>
  <si>
    <t>49.19 ± 8.50 ab</t>
  </si>
  <si>
    <t>29.46 ± 4.93 ab</t>
  </si>
  <si>
    <t>1.82 ± 0.18 ab</t>
  </si>
  <si>
    <t>0.019 ± 0.003 ab</t>
  </si>
  <si>
    <t>69.58 ± 7.14 a</t>
  </si>
  <si>
    <t>3.67 ± 0.08 a</t>
  </si>
  <si>
    <t>21.02 ± 0.71 a</t>
  </si>
  <si>
    <t>6.61 ± 1.27 a</t>
  </si>
  <si>
    <t>246.05 ± 28.46 a</t>
  </si>
  <si>
    <t>0.56 ± 0.05 ab</t>
  </si>
  <si>
    <t>73.52 ± 21.54 a</t>
  </si>
  <si>
    <t>BG 3097</t>
  </si>
  <si>
    <t>28.80 ± 2.16 a</t>
  </si>
  <si>
    <t>17.41 ± 1.55 a</t>
  </si>
  <si>
    <t>0.99 ± 0.17 a</t>
  </si>
  <si>
    <t>0.011 ± 0.001 a</t>
  </si>
  <si>
    <t>56.35 ± 1.34 a</t>
  </si>
  <si>
    <t>3.42 ± 0.08 a</t>
  </si>
  <si>
    <t>22.39 ± 1.76 a</t>
  </si>
  <si>
    <t>3.60 ± 0.29 ab</t>
  </si>
  <si>
    <t>167.80 ± 21.71 a</t>
  </si>
  <si>
    <t>1.04 ± 0.18 ab</t>
  </si>
  <si>
    <t>33.10 ± 6.77 a</t>
  </si>
  <si>
    <t>77.64 ± 4.58 a</t>
  </si>
  <si>
    <t>4.67 ± 0.17 b</t>
  </si>
  <si>
    <t>9.21 ± 1.25 a</t>
  </si>
  <si>
    <t>116.19 ± 26.31 a</t>
  </si>
  <si>
    <t xml:space="preserve">JG11 </t>
  </si>
  <si>
    <t>35.00 ± 7.29 a</t>
  </si>
  <si>
    <t>22.24 ± 4.80 a</t>
  </si>
  <si>
    <t>1.18 ± 0.18 a</t>
  </si>
  <si>
    <t>0.014 ± 0.003 a</t>
  </si>
  <si>
    <t>55.74 ± 11.69 a</t>
  </si>
  <si>
    <t>3.25 ± 0.14 a</t>
  </si>
  <si>
    <t>21.56 ± 1.24 a</t>
  </si>
  <si>
    <t>4.97 ± 0.86 a</t>
  </si>
  <si>
    <t>224.18 ± 56.51 a</t>
  </si>
  <si>
    <t>0.87 ± 0.14 a</t>
  </si>
  <si>
    <t>47.48 ± 10.65 a</t>
  </si>
  <si>
    <t>DIBG 505</t>
  </si>
  <si>
    <t>93.05 ± 2.18 b</t>
  </si>
  <si>
    <t>58.34 ± 1.73 b</t>
  </si>
  <si>
    <t>2.67 ± 0.019 ab</t>
  </si>
  <si>
    <t>0.036 ± 0.001 b</t>
  </si>
  <si>
    <t>87.98 ± 2.45 b</t>
  </si>
  <si>
    <t>4.83 ± 0.17 b</t>
  </si>
  <si>
    <t>22.02 ± 1.50 a</t>
  </si>
  <si>
    <t>11.20 ± 1.16 b</t>
  </si>
  <si>
    <t>801.35 ± 16.73 b</t>
  </si>
  <si>
    <t>0.37 ± 0.00 b</t>
  </si>
  <si>
    <t>140.49 ± 2.28 b</t>
  </si>
  <si>
    <t>RVSS 51</t>
  </si>
  <si>
    <t>113.36 ± 7.56 b</t>
  </si>
  <si>
    <t>71.23 ± 4.46 b</t>
  </si>
  <si>
    <t>2.83 ± 0.44 b</t>
  </si>
  <si>
    <t>0.044 ± 0.003 b</t>
  </si>
  <si>
    <t>89.62 ± 2.34 b</t>
  </si>
  <si>
    <t>5.33 ± 0.17 b</t>
  </si>
  <si>
    <t>20.99 ± 0.40 a</t>
  </si>
  <si>
    <t>14.19 ± 1.34 b</t>
  </si>
  <si>
    <t>977.37 ± 82.16 b</t>
  </si>
  <si>
    <t>0.37 ± 0.05 b</t>
  </si>
  <si>
    <t>170.95 ± 11.77 b</t>
  </si>
  <si>
    <t>74.98 ± 14.74 ab</t>
  </si>
  <si>
    <t>49.02 ± 10.84 ab</t>
  </si>
  <si>
    <t>2.94 ± 0.44 ab</t>
  </si>
  <si>
    <t>0.029 ± 0.006 ab</t>
  </si>
  <si>
    <t>77.64 ± 4.58 ab</t>
  </si>
  <si>
    <t>9.21 ± 1.25 ab</t>
  </si>
  <si>
    <t>615.29 ± 169.89 ab</t>
  </si>
  <si>
    <t>116.19 ± 26.31 ab</t>
  </si>
  <si>
    <t>Supplementary Table S7: Distribution of biomass between plant parts in introgression lines (ILs) and their parental lines at the reproductive and pod-filling stages</t>
  </si>
  <si>
    <t xml:space="preserve">Reproductive stage (mean ± S.E.) </t>
  </si>
  <si>
    <t xml:space="preserve">Pod-filling stage (mean ± S.E.) </t>
  </si>
  <si>
    <r>
      <t>Shoot fresh weight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Root fresh weight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Total fresh weight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30.33 ± 2.18 a</t>
  </si>
  <si>
    <t>8.12 ± 1.31 a</t>
  </si>
  <si>
    <t>38.45 ± 0.92 a</t>
  </si>
  <si>
    <t>24.99 ± 2.37 a</t>
  </si>
  <si>
    <t>3.10 ± 0.10 a</t>
  </si>
  <si>
    <t>29.11 ± 1.88 a</t>
  </si>
  <si>
    <t>37.09 ± 2.37 a</t>
  </si>
  <si>
    <t>8.90 ± 1.32 a</t>
  </si>
  <si>
    <t>45.99 ± 3.14 a</t>
  </si>
  <si>
    <t>25.09 ± 4.43 a</t>
  </si>
  <si>
    <t>5.02 ± 0.71 a</t>
  </si>
  <si>
    <t>36.41 ± 7.04 a</t>
  </si>
  <si>
    <t>31.35 ± 1.49 a</t>
  </si>
  <si>
    <t>6.77 ± 1.38 a</t>
  </si>
  <si>
    <t>38.13 ± 0.91 a</t>
  </si>
  <si>
    <t>33.25 ± 3.86 a</t>
  </si>
  <si>
    <t>5.17 ± 0.61 a</t>
  </si>
  <si>
    <t>38.41 ± 4.31 a</t>
  </si>
  <si>
    <t>Water stress</t>
  </si>
  <si>
    <t>19.89 ± 1.88 a</t>
  </si>
  <si>
    <t>4.11 ± 0.49 a</t>
  </si>
  <si>
    <t>24.01 ± 2.36 a</t>
  </si>
  <si>
    <t>14.17 ± 1.71 a</t>
  </si>
  <si>
    <t>3.96 ± 0.14 a</t>
  </si>
  <si>
    <t>19.80 ± 0.46 a</t>
  </si>
  <si>
    <t>24.27 ± 2.87 a</t>
  </si>
  <si>
    <t>2.52 ± 0.34 a</t>
  </si>
  <si>
    <t>25.85 ± 5.03 a</t>
  </si>
  <si>
    <t>20.07 ± 0.91 ab</t>
  </si>
  <si>
    <t>4.05 ± 0.30 a</t>
  </si>
  <si>
    <t>24.13 ± 1.15 a</t>
  </si>
  <si>
    <t>26.77 ± 1.23 a</t>
  </si>
  <si>
    <t>3.63 ± 0.41 a</t>
  </si>
  <si>
    <t>30.39 ± 1.63 a</t>
  </si>
  <si>
    <t>28.73 ± 4.77 b</t>
  </si>
  <si>
    <t>3.20 ± 0.30 a</t>
  </si>
  <si>
    <t>31.93 ± 5.07 b</t>
  </si>
  <si>
    <t>ICCV 10</t>
  </si>
  <si>
    <t>28.50 ± 3.01 a</t>
  </si>
  <si>
    <t>6.37 ± 0.51 a</t>
  </si>
  <si>
    <t>34.87 ± 2.74 a</t>
  </si>
  <si>
    <t>19.12 ± 0.26 a</t>
  </si>
  <si>
    <t>3.29 ± 0.19 a</t>
  </si>
  <si>
    <t>24.07 ± 1.73 a</t>
  </si>
  <si>
    <t>40.86 ± 6.34 a</t>
  </si>
  <si>
    <t>7.97 ± 0.92 a</t>
  </si>
  <si>
    <t>48.83 ± 6.89 a</t>
  </si>
  <si>
    <t>54.22 ± 8.51 b</t>
  </si>
  <si>
    <t>5.65 ± 1.20 a</t>
  </si>
  <si>
    <t>59.87 ± 8.65 b</t>
  </si>
  <si>
    <t>33.25 ± 3.86 ab</t>
  </si>
  <si>
    <t>38.41 ± 4.31 ab</t>
  </si>
  <si>
    <t>21.83 ± 2.24 a</t>
  </si>
  <si>
    <t>3.66 ± 0.43 a</t>
  </si>
  <si>
    <t>25.49 ± 2.43 a</t>
  </si>
  <si>
    <t>17.44 ± 2.33 a</t>
  </si>
  <si>
    <t>3.89 ± 0.35 a</t>
  </si>
  <si>
    <t>21.33 ± 2.03 a</t>
  </si>
  <si>
    <t>29.84 ± 2.25 a</t>
  </si>
  <si>
    <t>2.56 ± 0.40 a</t>
  </si>
  <si>
    <t>31.35 ± 3.85 a</t>
  </si>
  <si>
    <t>25.31 ± 3.12 a</t>
  </si>
  <si>
    <t>3.90 ± 0.62 a</t>
  </si>
  <si>
    <t>29.21 ± 3.69 a</t>
  </si>
  <si>
    <t>28.73 ± 4.77 a</t>
  </si>
  <si>
    <t>31.93 ± 5.07 a</t>
  </si>
  <si>
    <t>35.03 ± 2.48 a</t>
  </si>
  <si>
    <t>10.75 ± 1.29 a</t>
  </si>
  <si>
    <t>45.77 ± 1.71 a</t>
  </si>
  <si>
    <t>26.41 ± 5.81 a</t>
  </si>
  <si>
    <t>5.23 ± 0.92 a</t>
  </si>
  <si>
    <t>31.64 ± 5.28 a</t>
  </si>
  <si>
    <t>41.62 ± 4.06 a</t>
  </si>
  <si>
    <t>7.07 ± 0.90 a</t>
  </si>
  <si>
    <t>48.69 ± 4.06 a</t>
  </si>
  <si>
    <t>48.60 ± 3.64 a</t>
  </si>
  <si>
    <t>8.17 ± 0.27 a</t>
  </si>
  <si>
    <t>56.77 ± 3.37 a</t>
  </si>
  <si>
    <t>22.60 ± 2.21 a</t>
  </si>
  <si>
    <t>2.71 ± 0.46 a</t>
  </si>
  <si>
    <t>25.31 ± 1.94 a</t>
  </si>
  <si>
    <t>12.21 ± 1.57 a</t>
  </si>
  <si>
    <t>3.63 ± 0.22 a</t>
  </si>
  <si>
    <t>15.83 ± 1.74 a</t>
  </si>
  <si>
    <t>26.19 ± 2.17 a</t>
  </si>
  <si>
    <t>3.30 ± 0.64 a</t>
  </si>
  <si>
    <t>29.49 ± 1.90 a</t>
  </si>
  <si>
    <t>23.73 ± 3.81 ab</t>
  </si>
  <si>
    <t>3.64 ± 0.76 a</t>
  </si>
  <si>
    <t>26.94 ± 7.32 a</t>
  </si>
  <si>
    <t>33.07 ± 3.05 a</t>
  </si>
  <si>
    <t>4.77 ± 1.08 a</t>
  </si>
  <si>
    <t>37.83 ± 3.92 a</t>
  </si>
  <si>
    <t>31.49 ± 3.63 a</t>
  </si>
  <si>
    <t>3.92 ± 0.17 a</t>
  </si>
  <si>
    <t>35.41 ± 3.57 a</t>
  </si>
  <si>
    <t>35.43 ± 2.86 a</t>
  </si>
  <si>
    <t>4.33 ± 0.29 a</t>
  </si>
  <si>
    <t>37.91 ± 4.07 a</t>
  </si>
  <si>
    <t>28.01 ± 5.03 a</t>
  </si>
  <si>
    <t>3.54 ± 0.47 a</t>
  </si>
  <si>
    <t>31.55 ± 5.42 a</t>
  </si>
  <si>
    <t>41.98 ± 2.55 a</t>
  </si>
  <si>
    <t>7.67 ± 0.45 a</t>
  </si>
  <si>
    <t>49.65 ± 2.34 a</t>
  </si>
  <si>
    <t>32.89 ± 4.90 a</t>
  </si>
  <si>
    <t>4.83 ± 0.77 a</t>
  </si>
  <si>
    <t>37.72 ± 4.82 a</t>
  </si>
  <si>
    <t>38.42 ± 4.31 a</t>
  </si>
  <si>
    <t>30.83 ± 2.94 a</t>
  </si>
  <si>
    <t>5.92 ± 0.44 a</t>
  </si>
  <si>
    <t>34.33 ± 3.33 a</t>
  </si>
  <si>
    <t>17.05 ± 1.11 a</t>
  </si>
  <si>
    <t>2.97 ± 0.55 a</t>
  </si>
  <si>
    <t>20.02 ± 1.54 a</t>
  </si>
  <si>
    <t>21.11 ± 2.02 a</t>
  </si>
  <si>
    <t>2.09 ± 0.39 b</t>
  </si>
  <si>
    <t>23.58 ± 3.82 a</t>
  </si>
  <si>
    <t>23.88 ± 2.57 a</t>
  </si>
  <si>
    <t>3.53 ± 0.51 a</t>
  </si>
  <si>
    <t>27.41 ± 2.79 a</t>
  </si>
  <si>
    <t>23.89 ± 2.14 a</t>
  </si>
  <si>
    <t>4.67 ± 0.60 a</t>
  </si>
  <si>
    <t>28.56 ± 2.09 a</t>
  </si>
  <si>
    <t>19.60 ± 2.82 a</t>
  </si>
  <si>
    <t>2.76 ± 0.56 a</t>
  </si>
  <si>
    <t>22.36 ± 3.37 a</t>
  </si>
  <si>
    <t>3.63 ± 0.41 ab</t>
  </si>
  <si>
    <t>24.77 ± 2.16 ab</t>
  </si>
  <si>
    <t>4.40 ± 0.43 a</t>
  </si>
  <si>
    <t>29.17 ± 1.90 a</t>
  </si>
  <si>
    <t>40.5 ± 4.52 a</t>
  </si>
  <si>
    <t>3.12 ± 0.92 a</t>
  </si>
  <si>
    <t>46.68 ± 6.66 a</t>
  </si>
  <si>
    <t>34.29 ± 3.34 a</t>
  </si>
  <si>
    <t>5.25 ± 0.87 a</t>
  </si>
  <si>
    <t>39.54 ± 3.97 a</t>
  </si>
  <si>
    <t>41.51 ± 2.86 a</t>
  </si>
  <si>
    <t>6.49 ± 0.74 a</t>
  </si>
  <si>
    <t>47.99 ± 3.19 a</t>
  </si>
  <si>
    <t>22.14 ± 3.15 b</t>
  </si>
  <si>
    <t>6.75 ± 0.97 a</t>
  </si>
  <si>
    <t>31.36 ± 4.36 a</t>
  </si>
  <si>
    <t>43.99 ± 7.35 a</t>
  </si>
  <si>
    <t>6.71 ± 1.07 a</t>
  </si>
  <si>
    <t>51.08 ± 9.08 a</t>
  </si>
  <si>
    <t>31.35 ± 1.49 ab</t>
  </si>
  <si>
    <t>19.85 ± 1.97 a</t>
  </si>
  <si>
    <t>2.59 ± 0.44 a</t>
  </si>
  <si>
    <t>22.43 ± 2.28 a</t>
  </si>
  <si>
    <t>12.86 ± 1.65 a</t>
  </si>
  <si>
    <t>3.88 ± 0.42 a</t>
  </si>
  <si>
    <t>17.49 ± 2.97 a</t>
  </si>
  <si>
    <t>30.62 ± 2.60 b</t>
  </si>
  <si>
    <t>2.76 ± 0.52 a</t>
  </si>
  <si>
    <t>33.38 ± 3.07 a</t>
  </si>
  <si>
    <t>21.31 ± 2.45 a</t>
  </si>
  <si>
    <t>3.09 ± 0.61 a</t>
  </si>
  <si>
    <t>26.72 ± 0.74 a</t>
  </si>
  <si>
    <t>23.55 ± 2.24 ab</t>
  </si>
  <si>
    <t>2.62 ± 0.38 a</t>
  </si>
  <si>
    <t>27.59 ± 3.45 a</t>
  </si>
  <si>
    <t>23.01 ± 4.21 a</t>
  </si>
  <si>
    <t>3.71 ± 1.15 a</t>
  </si>
  <si>
    <t>29.92 ± 3.58 a</t>
  </si>
  <si>
    <t>26.77 ± 1.23 ab</t>
  </si>
  <si>
    <r>
      <t xml:space="preserve">Values indicate mean ± standard error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=3. Lower case letters following means discriminate genotype means within treatment (Tukey test).</t>
    </r>
  </si>
  <si>
    <t>Supplementary Table S8: Water use traits for introgression lines (ILs) and their parental lines under well-watered and water stress conditions</t>
  </si>
  <si>
    <r>
      <t>Pre-anthesis water use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Post-anthesis water use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Cumulative water use (g pot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446.33 ± 44.48 a</t>
  </si>
  <si>
    <t>1053.33 ± 90.02 a</t>
  </si>
  <si>
    <t>2321.67 ± 198.60 a</t>
  </si>
  <si>
    <t>618.00 ± 7.81 b</t>
  </si>
  <si>
    <t>1413.33 ± 243.30 a</t>
  </si>
  <si>
    <t>3059.00 ± 380.30 a</t>
  </si>
  <si>
    <t>565.67 ± 20.95 ab</t>
  </si>
  <si>
    <t>1013.00 ± 99.00 a</t>
  </si>
  <si>
    <t>2099.00 ± 360.70 a</t>
  </si>
  <si>
    <t xml:space="preserve">Pusa 372 </t>
  </si>
  <si>
    <t>397.33 ± 26.77 a</t>
  </si>
  <si>
    <t>431.67 ± 31.17 a</t>
  </si>
  <si>
    <t>1435.67 ± 88.50 a</t>
  </si>
  <si>
    <t>463.67 ± 5.81 a</t>
  </si>
  <si>
    <t>380.67 ± 30.78 a</t>
  </si>
  <si>
    <t>1594.67 ± 78.87 a</t>
  </si>
  <si>
    <t>549.33 ± 11.57 a</t>
  </si>
  <si>
    <t>388.67 ± 50.27 a</t>
  </si>
  <si>
    <t>1599.67 ± 35.87 a</t>
  </si>
  <si>
    <t>481.00 ± 39.12 a</t>
  </si>
  <si>
    <t>1122.00 ± 114.30 a</t>
  </si>
  <si>
    <t>2404.33 ± 294.90 a</t>
  </si>
  <si>
    <t>585.33 ± 40.65 a</t>
  </si>
  <si>
    <t>1566.00 ± 0.00 a</t>
  </si>
  <si>
    <t>2827.33 ± 460.10 a</t>
  </si>
  <si>
    <t>565.67 ± 20.95 a</t>
  </si>
  <si>
    <t>542.50 ± 3.50 a</t>
  </si>
  <si>
    <t>479.00 ± 56.20 a</t>
  </si>
  <si>
    <t>1673.00 ± 119.50 a</t>
  </si>
  <si>
    <t>473.67 ± 2.33 b</t>
  </si>
  <si>
    <t>347.67 ± 26.46 a</t>
  </si>
  <si>
    <t>1434.00 ± 113.80 a</t>
  </si>
  <si>
    <t>603.00 ± 74.04 a</t>
  </si>
  <si>
    <t>1304.00 ± 205.60 a</t>
  </si>
  <si>
    <t>2796.33 ± 308.80 a</t>
  </si>
  <si>
    <t>585.33 ± 50.35 a</t>
  </si>
  <si>
    <t>1213.00 ± 136.00 a</t>
  </si>
  <si>
    <t>2800.00 ± 176.50 a</t>
  </si>
  <si>
    <t>597.50 ± 61.50 a</t>
  </si>
  <si>
    <t>432.00 ± 56.52 a</t>
  </si>
  <si>
    <t>1688.00 ± 76.17 a</t>
  </si>
  <si>
    <t>582.00 ± 78.87 a</t>
  </si>
  <si>
    <t>399.00 ± 44.88 a</t>
  </si>
  <si>
    <t>1595.00 ± 193.10 a</t>
  </si>
  <si>
    <t>632.67 ± 45.63 a</t>
  </si>
  <si>
    <t>1732 ± 63.50 a</t>
  </si>
  <si>
    <t>3640.00 ± 54.00 a</t>
  </si>
  <si>
    <t>623.33 ± 57.10 a</t>
  </si>
  <si>
    <t>1264.00 ± 176.20 a</t>
  </si>
  <si>
    <t>2814.00 ± 219.30 a</t>
  </si>
  <si>
    <t>669.00 ± 13.87 a</t>
  </si>
  <si>
    <t>1200.00 ± 142.30 a</t>
  </si>
  <si>
    <t>2817.00 ± 277.50 a</t>
  </si>
  <si>
    <t>580.33 ± 32.87 a</t>
  </si>
  <si>
    <t>287.33 ± 32.67 a</t>
  </si>
  <si>
    <t>1438.67 ± 164.10 a</t>
  </si>
  <si>
    <t>516.33 ± 44.33 a</t>
  </si>
  <si>
    <t>414.33 ± 28.85 a</t>
  </si>
  <si>
    <t>1536.67 ± 156.90 a</t>
  </si>
  <si>
    <t>570.67 ± 2.67 a</t>
  </si>
  <si>
    <t>315.67 ± 32.10 a</t>
  </si>
  <si>
    <t>1416.33 ± 100.80 a</t>
  </si>
  <si>
    <t>596.67 ± 52.21 a</t>
  </si>
  <si>
    <t>1001.67 ± 232.00 a</t>
  </si>
  <si>
    <t>2439.67 ± 371.80 a</t>
  </si>
  <si>
    <t>577.33 ± 78.83 a</t>
  </si>
  <si>
    <t>1510.33 ± 179.10 a</t>
  </si>
  <si>
    <t>3193.67 ± 327.20 a</t>
  </si>
  <si>
    <t>565.33 ± 16.25 a</t>
  </si>
  <si>
    <t>1282.00 ± 187.90 a</t>
  </si>
  <si>
    <t>2831.00 ± 234.70 a</t>
  </si>
  <si>
    <t>485.67 ± 72.48 a</t>
  </si>
  <si>
    <t>396.00 ± 14.01 a</t>
  </si>
  <si>
    <t>1627.67 ± 108.80 a</t>
  </si>
  <si>
    <t>481.33 ± 40.34 a</t>
  </si>
  <si>
    <t>303.33 ± 35.03 a</t>
  </si>
  <si>
    <t>1292.00 ± 124.20 a</t>
  </si>
  <si>
    <t>520.33 ± 59.03 a</t>
  </si>
  <si>
    <t>381.33 ± 60.34 a</t>
  </si>
  <si>
    <t>1521.33 ± 53.76 a</t>
  </si>
  <si>
    <r>
      <t xml:space="preserve">Values indicate mean ± standard error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=3. Lower case letters following means discriminate genotype means within treatment (Tukey's HSD test).</t>
    </r>
  </si>
  <si>
    <t>Supplementary Table S9: Summary of reads generated and alignment statistics of 10 chickpea genotypes</t>
  </si>
  <si>
    <t xml:space="preserve">Genotype </t>
  </si>
  <si>
    <t>Raw</t>
  </si>
  <si>
    <t>Filtered</t>
  </si>
  <si>
    <t>Alignment (%)</t>
  </si>
  <si>
    <t>Coverage (X)</t>
  </si>
  <si>
    <t>Bases (in gbp)</t>
  </si>
  <si>
    <t>Reads (in millions)</t>
  </si>
  <si>
    <t>RSG 888</t>
  </si>
  <si>
    <t>Pusa 362</t>
  </si>
  <si>
    <t>SNP id</t>
  </si>
  <si>
    <t>Position</t>
  </si>
  <si>
    <t>Alleles</t>
  </si>
  <si>
    <t>Effect</t>
  </si>
  <si>
    <t>Category of effect</t>
  </si>
  <si>
    <t>Nucleotide change</t>
  </si>
  <si>
    <t>Amino acid change</t>
  </si>
  <si>
    <t>Gene ID</t>
  </si>
  <si>
    <t>Description</t>
  </si>
  <si>
    <t>SCA4_13256755</t>
  </si>
  <si>
    <t>CA4</t>
  </si>
  <si>
    <t>G/A</t>
  </si>
  <si>
    <t>A</t>
  </si>
  <si>
    <t>G</t>
  </si>
  <si>
    <t>INTERGENIC</t>
  </si>
  <si>
    <t>SCA4_13257253</t>
  </si>
  <si>
    <t>SCA4_13257901</t>
  </si>
  <si>
    <t>C/T</t>
  </si>
  <si>
    <t>T</t>
  </si>
  <si>
    <t>C</t>
  </si>
  <si>
    <t>SCA4_13272042</t>
  </si>
  <si>
    <t>SCA4_13275990</t>
  </si>
  <si>
    <t>N</t>
  </si>
  <si>
    <t>SCA4_13282908</t>
  </si>
  <si>
    <t>SCA4_13309015</t>
  </si>
  <si>
    <t>SCA4_13309909</t>
  </si>
  <si>
    <t>G/C</t>
  </si>
  <si>
    <t>SCA4_13323947</t>
  </si>
  <si>
    <t>INTRON</t>
  </si>
  <si>
    <t>Ca_04557</t>
  </si>
  <si>
    <t>1,2-dihydroxy-3-keto-5-methylthiopentene dioxygenase</t>
  </si>
  <si>
    <t>SCA4_13327480</t>
  </si>
  <si>
    <t>A/G</t>
  </si>
  <si>
    <t>SCA4_13331455</t>
  </si>
  <si>
    <t>C/A</t>
  </si>
  <si>
    <t>NON_SYNONYMOUS_CODING</t>
  </si>
  <si>
    <t>MISSENSE</t>
  </si>
  <si>
    <t>aGt/aTt</t>
  </si>
  <si>
    <t>S149I</t>
  </si>
  <si>
    <t>Ca_04558</t>
  </si>
  <si>
    <t>TIFY domain/Divergent CCT motif family protein</t>
  </si>
  <si>
    <t>SCA4_13341828</t>
  </si>
  <si>
    <t>T/A</t>
  </si>
  <si>
    <t>SCA4_13365751</t>
  </si>
  <si>
    <t>SCA4_13381856</t>
  </si>
  <si>
    <t>SCA4_13383977</t>
  </si>
  <si>
    <t>A/T</t>
  </si>
  <si>
    <t>SCA4_13386048</t>
  </si>
  <si>
    <t>SCA4_13391772</t>
  </si>
  <si>
    <t>G/T</t>
  </si>
  <si>
    <t>SCA4_13393260</t>
  </si>
  <si>
    <t>SCA4_13394035</t>
  </si>
  <si>
    <t>SCA4_13394283</t>
  </si>
  <si>
    <t>T/C</t>
  </si>
  <si>
    <t>SCA4_13404461</t>
  </si>
  <si>
    <t>SCA4_13406230</t>
  </si>
  <si>
    <t>SCA4_13418361</t>
  </si>
  <si>
    <t>SCA4_13420967</t>
  </si>
  <si>
    <t>C/G</t>
  </si>
  <si>
    <t>SYNONYMOUS_CODING</t>
  </si>
  <si>
    <t>SILENT</t>
  </si>
  <si>
    <t>tcC/tcG</t>
  </si>
  <si>
    <t>S117</t>
  </si>
  <si>
    <t>Ca_04564</t>
  </si>
  <si>
    <t>Leucine-rich repeat receptor-like protein kinase family protein</t>
  </si>
  <si>
    <t>SCA4_13421126</t>
  </si>
  <si>
    <t>ggT/ggC</t>
  </si>
  <si>
    <t>G17</t>
  </si>
  <si>
    <t>SCA4_13432172</t>
  </si>
  <si>
    <t>SCA4_13436788</t>
  </si>
  <si>
    <t>SCA4_13439122</t>
  </si>
  <si>
    <t>T/G</t>
  </si>
  <si>
    <t>SCA4_13439304</t>
  </si>
  <si>
    <t>SCA4_13439534</t>
  </si>
  <si>
    <t>SCA4_13445618</t>
  </si>
  <si>
    <t>Ca_04566</t>
  </si>
  <si>
    <t>golgin subfamily B member 1-like (KIP1-like)</t>
  </si>
  <si>
    <t>SCA4_13451984</t>
  </si>
  <si>
    <t>SCA4_13452892</t>
  </si>
  <si>
    <t>SCA4_13453329</t>
  </si>
  <si>
    <t>SCA4_13455213</t>
  </si>
  <si>
    <t>SCA4_13457122</t>
  </si>
  <si>
    <t>SCA4_13459684</t>
  </si>
  <si>
    <t>SCA4_13460421</t>
  </si>
  <si>
    <t>SCA4_13461044</t>
  </si>
  <si>
    <t>SCA4_13467860</t>
  </si>
  <si>
    <t>SCA4_13468270</t>
  </si>
  <si>
    <t>SCA4_13468331</t>
  </si>
  <si>
    <t>SCA4_13471138</t>
  </si>
  <si>
    <t>SCA4_13477058</t>
  </si>
  <si>
    <t>SCA4_13477419</t>
  </si>
  <si>
    <t>SCA4_13481269</t>
  </si>
  <si>
    <t>SCA4_13482365</t>
  </si>
  <si>
    <t>SCA4_13490597</t>
  </si>
  <si>
    <t>SCA4_13496090</t>
  </si>
  <si>
    <t>SCA4_13496091</t>
  </si>
  <si>
    <t>SCA4_13496206</t>
  </si>
  <si>
    <t>R</t>
  </si>
  <si>
    <t>SCA4_13496207</t>
  </si>
  <si>
    <t>W</t>
  </si>
  <si>
    <t>SCA4_13496209</t>
  </si>
  <si>
    <t>M</t>
  </si>
  <si>
    <t>SCA4_13510544</t>
  </si>
  <si>
    <t>SCA4_13518650</t>
  </si>
  <si>
    <t>SCA4_13518657</t>
  </si>
  <si>
    <t>SCA4_13519273</t>
  </si>
  <si>
    <t>SCA4_13519610</t>
  </si>
  <si>
    <t>SCA4_13530557</t>
  </si>
  <si>
    <t>SCA4_13532411</t>
  </si>
  <si>
    <t>SCA4_13543950</t>
  </si>
  <si>
    <t>SCA4_13544472</t>
  </si>
  <si>
    <t>S</t>
  </si>
  <si>
    <t>SCA4_13545312</t>
  </si>
  <si>
    <t>Ca_04571</t>
  </si>
  <si>
    <t>lisH domain and HEAT repeat KIAA1468-like protein</t>
  </si>
  <si>
    <t>SCA4_13545344</t>
  </si>
  <si>
    <t>Y</t>
  </si>
  <si>
    <t>SCA4_13545360</t>
  </si>
  <si>
    <t>SCA4_13241536</t>
  </si>
  <si>
    <t>aaT/aaA</t>
  </si>
  <si>
    <t>N7K</t>
  </si>
  <si>
    <t>Ca_4546</t>
  </si>
  <si>
    <t>Aluminium induced protein with YGL and LRDR motifs</t>
  </si>
  <si>
    <t>SCA4_13242649</t>
  </si>
  <si>
    <t>SCA4_13311202</t>
  </si>
  <si>
    <t>Gtt/Att</t>
  </si>
  <si>
    <t>V161I</t>
  </si>
  <si>
    <t>Ca_4555</t>
  </si>
  <si>
    <t>Ca_4557</t>
  </si>
  <si>
    <t>Ca_4558</t>
  </si>
  <si>
    <t>SCA4_13346240</t>
  </si>
  <si>
    <t>SCA4_13391589</t>
  </si>
  <si>
    <t>SCA4_13407573</t>
  </si>
  <si>
    <t>Ca_4564</t>
  </si>
  <si>
    <t>Ca_4566</t>
  </si>
  <si>
    <t>SCA4_13457974</t>
  </si>
  <si>
    <t>SCA4_13472721</t>
  </si>
  <si>
    <t>SCA4_13481058</t>
  </si>
  <si>
    <t>SCA4_13501345</t>
  </si>
  <si>
    <t>SCA4_13521963</t>
  </si>
  <si>
    <t>SCA4_13544974</t>
  </si>
  <si>
    <t>taC/taT</t>
  </si>
  <si>
    <t>Y36</t>
  </si>
  <si>
    <t>Ca_4571</t>
  </si>
  <si>
    <t>SCA4_13545207</t>
  </si>
  <si>
    <t>SCA4_13545753</t>
  </si>
  <si>
    <t>Atc/Gtc</t>
  </si>
  <si>
    <t>I139V</t>
  </si>
  <si>
    <t>SCA4_13242997</t>
  </si>
  <si>
    <t>SCA4_13246619</t>
  </si>
  <si>
    <t>SCA4_13388754</t>
  </si>
  <si>
    <t>SCA4_13402226</t>
  </si>
  <si>
    <t>SCA4_13468978</t>
  </si>
  <si>
    <t>SCA4_13320427</t>
  </si>
  <si>
    <t>Ca_4556</t>
  </si>
  <si>
    <t>Unknown protein</t>
  </si>
  <si>
    <t>SCA4_13320436</t>
  </si>
  <si>
    <t>SCA4_13352536</t>
  </si>
  <si>
    <t>SCA4_13333040</t>
  </si>
  <si>
    <t>aTt/aCt</t>
  </si>
  <si>
    <t>I14T</t>
  </si>
  <si>
    <t>Gene annotation</t>
  </si>
  <si>
    <t xml:space="preserve">Physical position on pseudomolecule 4 </t>
  </si>
  <si>
    <t>GO biological process</t>
  </si>
  <si>
    <t>GO cellular component</t>
  </si>
  <si>
    <t>GO molecular function</t>
  </si>
  <si>
    <t>1,2-dihydroxy-3-keto-5-methylthiopentene dioxygenase [Acireductone dioxygenase (ARD) family]</t>
  </si>
  <si>
    <t>Location: (13,323,350…13,324,896)</t>
  </si>
  <si>
    <t>L-methionine biosynthetic process from methylthioadenosine, oxidation-reduction process</t>
  </si>
  <si>
    <t>nucleus, cytoplasm</t>
  </si>
  <si>
    <t>iron ion binding, acireductone dioxygenase [iron(II)-requiring] activity</t>
  </si>
  <si>
    <t>TIFY4b-like protein</t>
  </si>
  <si>
    <t>Location: (13,328,534…13,333,733)</t>
  </si>
  <si>
    <t>leaf development</t>
  </si>
  <si>
    <t>nucleus</t>
  </si>
  <si>
    <t>protein binding</t>
  </si>
  <si>
    <t>LRR extensin 2</t>
  </si>
  <si>
    <t>Location: (13,420,616…13,421,717)</t>
  </si>
  <si>
    <t>N/A</t>
  </si>
  <si>
    <t>Kinase interacting (KIP1-like) family</t>
  </si>
  <si>
    <t>Location: (13,439,986…13,445,918)</t>
  </si>
  <si>
    <t>phosphorylation</t>
  </si>
  <si>
    <t>actin binding, kinase activity</t>
  </si>
  <si>
    <t>N/A, function of the gene is not annotated</t>
  </si>
  <si>
    <t>Primer name</t>
  </si>
  <si>
    <t>Sequence (5'-3')</t>
  </si>
  <si>
    <t>CKAM2210</t>
  </si>
  <si>
    <t>TTAAACTCACTTACCCTCTTTCCTTTCCATTTCCTTTCTTTCAAAATTCTCCTATATCCT[G/T]CTAATACAGATACTTTGCAACCCATTTTTTTTGTCAACAAAGTGTTATTGGGTGAGTTCA</t>
  </si>
  <si>
    <t>CKAM2177</t>
  </si>
  <si>
    <t>TATCAAATTTGAAAGATGACAATGACGTTCCCCTTCGATTAGTTCAAAAATCTCAAAGAA[C/T]AAAGTTCAATCTAAATGGTTAACAAGTCAAAAATTAATCGTGGAATCGCCATATCTCTAC</t>
  </si>
  <si>
    <t>CKAM2217</t>
  </si>
  <si>
    <t>TCTTTACCTACCTTATCCGGTGAGACTCCATCATAGACATTAACCTTACCACAGTAGAAA[A/C]TTGTCATTTGCCCAAATGATCCGCTAGGTGCGCACCCTCTGTCCAAATCAAATTTTCAAG</t>
  </si>
  <si>
    <t>CKAM2178</t>
  </si>
  <si>
    <t>AATGATTGAGTTTTTCCTTATAATTGAGTTTCTCCTATGGCAATTATTATACTATAATTA[A/G]TTTTAACCTATTTATTTTGTCTAACAATTTTTTTTTCCTAATGTACAATATTATTAATAT</t>
  </si>
  <si>
    <t>CKAM2179</t>
  </si>
  <si>
    <t>ATGTCTTCGGCTTCCAGATTTGTGTTTGGTGACATGACCGAAGAAAGCTTGAAATGAGCT[G/T]ATAGTGAAGAGCTCACTGCCTTTGATTCACACATATTGAATCTATTTAGAACCTTTCCAA</t>
  </si>
  <si>
    <t>CKAM2221</t>
  </si>
  <si>
    <t>AGGTTCATTACCAGAACAACTCGGTCTCTTAACAGACTTGGCCCTTTTCCACATAAACTC[C/G]AATCGATTCTGCGGTTCGCTCCCATATAATTTCACCTACCTTCAACTTCTCCATGAATTA</t>
  </si>
  <si>
    <t>CKAM2224</t>
  </si>
  <si>
    <t>AATTGACAGCTCTACCCATAGGGTATGAACATGGAGTATTTTTTTAGATCGTGGGTATAG[A/G]AACGAGTACTATAATATCCTATCAAACTCCACCCATTGACATCTCTACCAACTATGTATA</t>
  </si>
  <si>
    <t>CKAM2226</t>
  </si>
  <si>
    <t>CGCTATTAAGTACAAAAAATTGTCAAATAGCGGTTATAGCAATCTATAGCGTTGTTGCTT[A/T]GAGGAATATAAATAAACCACTATTTTTCACAATCTGCGATTCACAAAATTGGTATGTATG</t>
  </si>
  <si>
    <t>CKAM2182</t>
  </si>
  <si>
    <t>AACCACATGAAGAAAATAAATTATGTAAAATGTGTTGTTTCTTCGAATCAACTATGGTAT[C/T]GAGGCTATTCTGGATATCGAAGGGACATAATGAAAGAGAGAGTAGTGGCTTCGAAATGCG</t>
  </si>
  <si>
    <t>Canopy growth</t>
  </si>
  <si>
    <t>Supplementary Table S6: Canopy growth and biomass traits of introgression lines (ILs) and their parental lines evaluated at LeasyScan</t>
  </si>
  <si>
    <r>
      <t>The canopy growth-related traits evaluated include 3D-leaf area (3DLA), projected leaf area (PLA), specific leaf area (SLA), leaf area index (LAI), plant height (PHT_L), vigour score (VIG), carbon isotope discrimination (∆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C), and 3D-leaf area growth rate (3DLAGR). Biomass traits include digital biomass (DBM), specific leaf weight (SLW) and digital biomass growth rate (DBMGR). Values are mean ± S.E.;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=3.  Lower case letters following means discriminate genotype means within treatment (Tukey test).</t>
    </r>
  </si>
  <si>
    <t>Supplementary Table S4: Soil moisture content (%) recorded at 30 days intervals during the crop growing season at different experimental locations</t>
  </si>
  <si>
    <t>Supplementary Table S5: Total rainfall (mm) measured at 30 days intervals during the crop growing season at different experimental locations</t>
  </si>
  <si>
    <t>Supplementary Table S10: Summary of SNPs in 10 chickpea genotypes</t>
  </si>
  <si>
    <r>
      <t xml:space="preserve">Supplementary Table S11: Polymorphic SNPs underlying the </t>
    </r>
    <r>
      <rPr>
        <b/>
        <i/>
        <sz val="12"/>
        <color theme="1"/>
        <rFont val="Times New Roman"/>
        <family val="1"/>
      </rPr>
      <t>"QTL-hotspot"</t>
    </r>
    <r>
      <rPr>
        <b/>
        <sz val="12"/>
        <color theme="1"/>
        <rFont val="Times New Roman"/>
        <family val="1"/>
      </rPr>
      <t xml:space="preserve"> region found in BGM 10216 and parental lines</t>
    </r>
  </si>
  <si>
    <r>
      <t xml:space="preserve">Supplementary Table S12: Polymorphic SNPs underlying the </t>
    </r>
    <r>
      <rPr>
        <b/>
        <i/>
        <sz val="12"/>
        <color theme="1"/>
        <rFont val="Times New Roman"/>
        <family val="1"/>
      </rPr>
      <t>"QTL-hotspot"</t>
    </r>
    <r>
      <rPr>
        <b/>
        <sz val="12"/>
        <color theme="1"/>
        <rFont val="Times New Roman"/>
        <family val="1"/>
      </rPr>
      <t xml:space="preserve"> region found in DIBG 205 and its parental lines </t>
    </r>
  </si>
  <si>
    <r>
      <t xml:space="preserve">Supplementary Table S13: Polymorphic SNPs underlying the </t>
    </r>
    <r>
      <rPr>
        <b/>
        <i/>
        <sz val="12"/>
        <color theme="1"/>
        <rFont val="Times New Roman"/>
        <family val="1"/>
      </rPr>
      <t>"QTL-hotspot"</t>
    </r>
    <r>
      <rPr>
        <b/>
        <sz val="12"/>
        <color theme="1"/>
        <rFont val="Times New Roman"/>
        <family val="1"/>
      </rPr>
      <t xml:space="preserve"> region found in BGM 10218 and its parental lines </t>
    </r>
  </si>
  <si>
    <r>
      <t xml:space="preserve">Supplementary Table S14: Polymorphic SNPs underlying the </t>
    </r>
    <r>
      <rPr>
        <b/>
        <i/>
        <sz val="12"/>
        <color theme="1"/>
        <rFont val="Times New Roman"/>
        <family val="1"/>
      </rPr>
      <t>"QTL-hotspot"</t>
    </r>
    <r>
      <rPr>
        <b/>
        <sz val="12"/>
        <color theme="1"/>
        <rFont val="Times New Roman"/>
        <family val="1"/>
      </rPr>
      <t xml:space="preserve"> region found in BG 4005 and its parental lines </t>
    </r>
  </si>
  <si>
    <r>
      <t xml:space="preserve">Supplementary Table S15: Polymorphic SNPs underlying the </t>
    </r>
    <r>
      <rPr>
        <b/>
        <i/>
        <sz val="12"/>
        <color theme="1"/>
        <rFont val="Times New Roman"/>
        <family val="1"/>
      </rPr>
      <t>"QTL-hotspot"</t>
    </r>
    <r>
      <rPr>
        <b/>
        <sz val="12"/>
        <color theme="1"/>
        <rFont val="Times New Roman"/>
        <family val="1"/>
      </rPr>
      <t xml:space="preserve"> region found in BG 3097 and its parental lines </t>
    </r>
  </si>
  <si>
    <r>
      <t xml:space="preserve">Supplementary Table S16: List of candidate genes within the </t>
    </r>
    <r>
      <rPr>
        <b/>
        <i/>
        <sz val="11"/>
        <color theme="1"/>
        <rFont val="Times New Roman"/>
        <family val="1"/>
      </rPr>
      <t>"QTL-hotspot"</t>
    </r>
    <r>
      <rPr>
        <b/>
        <sz val="11"/>
        <color theme="1"/>
        <rFont val="Times New Roman"/>
        <family val="1"/>
      </rPr>
      <t xml:space="preserve"> region based on the reference sequence of CDC Frontier</t>
    </r>
  </si>
  <si>
    <r>
      <t xml:space="preserve">Supplementary Table S17: Primers used for the development of KASP markers within the </t>
    </r>
    <r>
      <rPr>
        <b/>
        <i/>
        <sz val="11"/>
        <color theme="1"/>
        <rFont val="Times New Roman"/>
        <family val="1"/>
      </rPr>
      <t>"QTL-hotspot"</t>
    </r>
    <r>
      <rPr>
        <b/>
        <sz val="11"/>
        <color theme="1"/>
        <rFont val="Times New Roman"/>
        <family val="1"/>
      </rPr>
      <t xml:space="preserve">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[$-409]#,##0"/>
    <numFmt numFmtId="167" formatCode="0.0000"/>
  </numFmts>
  <fonts count="2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</font>
    <font>
      <i/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/>
      <right style="hair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/>
    <xf numFmtId="0" fontId="1" fillId="0" borderId="1" xfId="0" applyFont="1" applyBorder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top"/>
    </xf>
    <xf numFmtId="0" fontId="2" fillId="0" borderId="2" xfId="0" applyFont="1" applyBorder="1" applyAlignme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top"/>
    </xf>
    <xf numFmtId="0" fontId="5" fillId="0" borderId="0" xfId="0" applyFont="1" applyAlignment="1"/>
    <xf numFmtId="0" fontId="7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0" xfId="0" applyFont="1"/>
    <xf numFmtId="3" fontId="0" fillId="0" borderId="0" xfId="0" applyNumberFormat="1"/>
    <xf numFmtId="0" fontId="0" fillId="0" borderId="0" xfId="0"/>
    <xf numFmtId="0" fontId="7" fillId="0" borderId="1" xfId="0" applyFont="1" applyBorder="1" applyAlignment="1">
      <alignment vertical="center"/>
    </xf>
    <xf numFmtId="0" fontId="5" fillId="0" borderId="0" xfId="0" applyFont="1"/>
    <xf numFmtId="2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/>
    <xf numFmtId="2" fontId="5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5" fillId="0" borderId="2" xfId="0" applyFont="1" applyBorder="1"/>
    <xf numFmtId="2" fontId="5" fillId="0" borderId="2" xfId="0" applyNumberFormat="1" applyFont="1" applyBorder="1" applyAlignment="1">
      <alignment horizontal="left"/>
    </xf>
    <xf numFmtId="164" fontId="5" fillId="0" borderId="2" xfId="0" applyNumberFormat="1" applyFont="1" applyBorder="1" applyAlignment="1">
      <alignment horizontal="left"/>
    </xf>
    <xf numFmtId="0" fontId="10" fillId="0" borderId="1" xfId="0" applyFont="1" applyBorder="1" applyAlignment="1">
      <alignment horizontal="left" vertical="center" wrapText="1"/>
    </xf>
    <xf numFmtId="0" fontId="6" fillId="0" borderId="0" xfId="0" applyFont="1"/>
    <xf numFmtId="0" fontId="11" fillId="0" borderId="0" xfId="0" applyFont="1" applyAlignment="1">
      <alignment vertical="center"/>
    </xf>
    <xf numFmtId="165" fontId="11" fillId="0" borderId="0" xfId="0" applyNumberFormat="1" applyFont="1" applyAlignment="1">
      <alignment horizontal="left" vertical="center" wrapText="1"/>
    </xf>
    <xf numFmtId="0" fontId="11" fillId="0" borderId="2" xfId="0" applyFont="1" applyBorder="1" applyAlignment="1">
      <alignment vertical="center"/>
    </xf>
    <xf numFmtId="165" fontId="11" fillId="0" borderId="2" xfId="0" applyNumberFormat="1" applyFont="1" applyBorder="1" applyAlignment="1">
      <alignment horizontal="left" vertical="center" wrapText="1"/>
    </xf>
    <xf numFmtId="0" fontId="13" fillId="0" borderId="0" xfId="0" applyFont="1"/>
    <xf numFmtId="0" fontId="1" fillId="0" borderId="1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0" fontId="7" fillId="0" borderId="0" xfId="0" applyFont="1"/>
    <xf numFmtId="2" fontId="0" fillId="0" borderId="0" xfId="0" applyNumberFormat="1"/>
    <xf numFmtId="165" fontId="5" fillId="0" borderId="0" xfId="0" applyNumberFormat="1" applyFont="1"/>
    <xf numFmtId="165" fontId="0" fillId="0" borderId="0" xfId="0" applyNumberFormat="1"/>
    <xf numFmtId="0" fontId="5" fillId="0" borderId="3" xfId="0" applyFont="1" applyBorder="1"/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164" fontId="0" fillId="0" borderId="0" xfId="0" applyNumberFormat="1"/>
    <xf numFmtId="0" fontId="5" fillId="0" borderId="3" xfId="0" applyFont="1" applyBorder="1" applyAlignment="1"/>
    <xf numFmtId="0" fontId="17" fillId="0" borderId="2" xfId="0" applyFont="1" applyBorder="1"/>
    <xf numFmtId="0" fontId="2" fillId="0" borderId="0" xfId="0" applyFont="1"/>
    <xf numFmtId="2" fontId="2" fillId="0" borderId="0" xfId="0" applyNumberFormat="1" applyFont="1" applyAlignment="1">
      <alignment horizontal="left"/>
    </xf>
    <xf numFmtId="0" fontId="2" fillId="0" borderId="2" xfId="0" applyFont="1" applyBorder="1"/>
    <xf numFmtId="2" fontId="2" fillId="0" borderId="2" xfId="0" applyNumberFormat="1" applyFont="1" applyBorder="1" applyAlignment="1">
      <alignment horizontal="left"/>
    </xf>
    <xf numFmtId="0" fontId="1" fillId="0" borderId="0" xfId="0" applyFont="1"/>
    <xf numFmtId="0" fontId="17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166" fontId="2" fillId="0" borderId="0" xfId="0" applyNumberFormat="1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66" fontId="17" fillId="0" borderId="1" xfId="0" applyNumberFormat="1" applyFont="1" applyBorder="1" applyAlignment="1">
      <alignment horizontal="left"/>
    </xf>
    <xf numFmtId="166" fontId="0" fillId="0" borderId="0" xfId="0" applyNumberFormat="1"/>
    <xf numFmtId="167" fontId="0" fillId="0" borderId="0" xfId="0" applyNumberFormat="1"/>
    <xf numFmtId="0" fontId="17" fillId="0" borderId="1" xfId="0" applyFont="1" applyBorder="1" applyAlignment="1">
      <alignment horizontal="left" vertical="top"/>
    </xf>
    <xf numFmtId="0" fontId="17" fillId="0" borderId="4" xfId="0" applyFont="1" applyBorder="1" applyAlignment="1">
      <alignment horizontal="left"/>
    </xf>
    <xf numFmtId="0" fontId="17" fillId="0" borderId="5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166" fontId="2" fillId="0" borderId="2" xfId="0" applyNumberFormat="1" applyFont="1" applyBorder="1" applyAlignment="1">
      <alignment horizontal="left"/>
    </xf>
    <xf numFmtId="0" fontId="17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vertical="center"/>
    </xf>
    <xf numFmtId="0" fontId="16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/>
    </xf>
    <xf numFmtId="0" fontId="16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vertical="top" wrapText="1"/>
    </xf>
    <xf numFmtId="0" fontId="5" fillId="0" borderId="3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7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9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fgColor theme="3"/>
          <bgColor theme="3" tint="0.7999816888943144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3" tint="-0.24994659260841701"/>
          <bgColor theme="3" tint="0.59996337778862885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fgColor theme="3"/>
          <bgColor theme="3" tint="0.7999816888943144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3" tint="-0.24994659260841701"/>
          <bgColor theme="3" tint="0.59996337778862885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fgColor theme="3"/>
          <bgColor theme="3" tint="0.7999816888943144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3" tint="-0.24994659260841701"/>
          <bgColor theme="3" tint="0.59996337778862885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fgColor theme="3"/>
          <bgColor theme="3" tint="0.7999816888943144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3" tint="-0.24994659260841701"/>
          <bgColor theme="3" tint="0.59996337778862885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3" tint="-0.24994659260841701"/>
          <bgColor theme="3" tint="0.59996337778862885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  <dxf>
      <fill>
        <patternFill>
          <fgColor theme="0" tint="-0.499984740745262"/>
          <bgColor theme="0" tint="-4.9989318521683403E-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47"/>
  <sheetViews>
    <sheetView tabSelected="1" workbookViewId="0">
      <selection activeCell="B12" sqref="B12"/>
    </sheetView>
  </sheetViews>
  <sheetFormatPr defaultColWidth="8.88671875" defaultRowHeight="14.4" x14ac:dyDescent="0.3"/>
  <cols>
    <col min="1" max="1" width="19.6640625" style="2" bestFit="1" customWidth="1"/>
    <col min="2" max="2" width="48.109375" style="2" customWidth="1"/>
    <col min="3" max="3" width="47" style="2" customWidth="1"/>
    <col min="4" max="4" width="39.44140625" style="2" customWidth="1"/>
    <col min="5" max="5" width="12.88671875" style="2" bestFit="1" customWidth="1"/>
    <col min="6" max="6" width="25.33203125" style="2" bestFit="1" customWidth="1"/>
    <col min="7" max="16384" width="8.88671875" style="2"/>
  </cols>
  <sheetData>
    <row r="1" spans="1:17" ht="15.6" x14ac:dyDescent="0.3">
      <c r="A1" s="91" t="s">
        <v>53</v>
      </c>
      <c r="B1" s="91"/>
      <c r="C1" s="91"/>
      <c r="D1" s="91"/>
      <c r="E1" s="91"/>
      <c r="F1" s="9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3" spans="1:17" ht="15.6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17" ht="18.600000000000001" x14ac:dyDescent="0.3">
      <c r="A4" s="4" t="s">
        <v>6</v>
      </c>
      <c r="B4" s="5" t="s">
        <v>7</v>
      </c>
      <c r="C4" s="4" t="s">
        <v>8</v>
      </c>
      <c r="D4" s="5" t="s">
        <v>9</v>
      </c>
      <c r="E4" s="6">
        <v>4</v>
      </c>
      <c r="F4" s="7" t="s">
        <v>10</v>
      </c>
    </row>
    <row r="5" spans="1:17" ht="15.6" x14ac:dyDescent="0.3">
      <c r="A5" s="4"/>
      <c r="B5" s="5" t="s">
        <v>11</v>
      </c>
      <c r="C5" s="4" t="s">
        <v>8</v>
      </c>
      <c r="D5" s="5" t="s">
        <v>9</v>
      </c>
      <c r="E5" s="6">
        <v>4</v>
      </c>
      <c r="F5" s="7" t="s">
        <v>10</v>
      </c>
      <c r="H5" s="5"/>
    </row>
    <row r="6" spans="1:17" ht="15.6" x14ac:dyDescent="0.3">
      <c r="A6" s="4"/>
      <c r="B6" s="5" t="s">
        <v>12</v>
      </c>
      <c r="C6" s="4" t="s">
        <v>8</v>
      </c>
      <c r="D6" s="5" t="s">
        <v>9</v>
      </c>
      <c r="E6" s="6">
        <v>4</v>
      </c>
      <c r="F6" s="7" t="s">
        <v>10</v>
      </c>
    </row>
    <row r="7" spans="1:17" ht="15.6" x14ac:dyDescent="0.3">
      <c r="A7" s="4"/>
      <c r="B7" s="5" t="s">
        <v>13</v>
      </c>
      <c r="C7" s="4" t="s">
        <v>8</v>
      </c>
      <c r="D7" s="5" t="s">
        <v>9</v>
      </c>
      <c r="E7" s="6">
        <v>4</v>
      </c>
      <c r="F7" s="7" t="s">
        <v>10</v>
      </c>
    </row>
    <row r="8" spans="1:17" ht="15.6" x14ac:dyDescent="0.3">
      <c r="A8" s="4"/>
      <c r="B8" s="5" t="s">
        <v>14</v>
      </c>
      <c r="C8" s="4" t="s">
        <v>8</v>
      </c>
      <c r="D8" s="5" t="s">
        <v>9</v>
      </c>
      <c r="E8" s="6">
        <v>4</v>
      </c>
      <c r="F8" s="7" t="s">
        <v>10</v>
      </c>
    </row>
    <row r="9" spans="1:17" ht="15.6" x14ac:dyDescent="0.3">
      <c r="A9" s="4"/>
      <c r="B9" s="4"/>
      <c r="C9" s="4"/>
      <c r="D9" s="4"/>
      <c r="E9" s="4"/>
      <c r="F9" s="4"/>
    </row>
    <row r="10" spans="1:17" ht="15.6" x14ac:dyDescent="0.3">
      <c r="A10" s="5" t="s">
        <v>15</v>
      </c>
      <c r="B10" s="5" t="s">
        <v>16</v>
      </c>
      <c r="C10" s="5" t="s">
        <v>17</v>
      </c>
      <c r="D10" s="5" t="s">
        <v>18</v>
      </c>
      <c r="E10" s="6">
        <v>3</v>
      </c>
      <c r="F10" s="5" t="s">
        <v>19</v>
      </c>
    </row>
    <row r="11" spans="1:17" ht="18.600000000000001" x14ac:dyDescent="0.3">
      <c r="A11" s="5"/>
      <c r="B11" s="5" t="s">
        <v>20</v>
      </c>
      <c r="C11" s="5" t="s">
        <v>17</v>
      </c>
      <c r="D11" s="5" t="s">
        <v>18</v>
      </c>
      <c r="E11" s="6">
        <v>3</v>
      </c>
      <c r="F11" s="5" t="s">
        <v>19</v>
      </c>
    </row>
    <row r="12" spans="1:17" ht="15.6" x14ac:dyDescent="0.3">
      <c r="A12" s="4"/>
      <c r="B12" s="5" t="s">
        <v>21</v>
      </c>
      <c r="C12" s="5" t="s">
        <v>17</v>
      </c>
      <c r="D12" s="5" t="s">
        <v>18</v>
      </c>
      <c r="E12" s="6">
        <v>3</v>
      </c>
      <c r="F12" s="5" t="s">
        <v>19</v>
      </c>
    </row>
    <row r="13" spans="1:17" ht="18.600000000000001" x14ac:dyDescent="0.3">
      <c r="A13" s="4"/>
      <c r="B13" s="5" t="s">
        <v>22</v>
      </c>
      <c r="C13" s="5" t="s">
        <v>17</v>
      </c>
      <c r="D13" s="5" t="s">
        <v>18</v>
      </c>
      <c r="E13" s="6">
        <v>3</v>
      </c>
      <c r="F13" s="5" t="s">
        <v>19</v>
      </c>
    </row>
    <row r="14" spans="1:17" ht="18.600000000000001" x14ac:dyDescent="0.3">
      <c r="A14" s="4"/>
      <c r="B14" s="5" t="s">
        <v>23</v>
      </c>
      <c r="C14" s="5" t="s">
        <v>17</v>
      </c>
      <c r="D14" s="5" t="s">
        <v>18</v>
      </c>
      <c r="E14" s="6">
        <v>3</v>
      </c>
      <c r="F14" s="5" t="s">
        <v>19</v>
      </c>
    </row>
    <row r="15" spans="1:17" ht="15.6" x14ac:dyDescent="0.3">
      <c r="A15" s="4"/>
      <c r="B15" s="5" t="s">
        <v>24</v>
      </c>
      <c r="C15" s="5" t="s">
        <v>17</v>
      </c>
      <c r="D15" s="5" t="s">
        <v>18</v>
      </c>
      <c r="E15" s="6">
        <v>3</v>
      </c>
      <c r="F15" s="5" t="s">
        <v>19</v>
      </c>
    </row>
    <row r="16" spans="1:17" ht="15.6" x14ac:dyDescent="0.3">
      <c r="A16" s="4"/>
      <c r="B16" s="5" t="s">
        <v>25</v>
      </c>
      <c r="C16" s="5" t="s">
        <v>17</v>
      </c>
      <c r="D16" s="5" t="s">
        <v>18</v>
      </c>
      <c r="E16" s="6">
        <v>3</v>
      </c>
      <c r="F16" s="5" t="s">
        <v>19</v>
      </c>
    </row>
    <row r="17" spans="1:6" ht="15.6" x14ac:dyDescent="0.3">
      <c r="A17" s="4"/>
      <c r="B17" s="5" t="s">
        <v>26</v>
      </c>
      <c r="C17" s="5" t="s">
        <v>17</v>
      </c>
      <c r="D17" s="5" t="s">
        <v>18</v>
      </c>
      <c r="E17" s="6">
        <v>3</v>
      </c>
      <c r="F17" s="5" t="s">
        <v>19</v>
      </c>
    </row>
    <row r="18" spans="1:6" ht="18.600000000000001" x14ac:dyDescent="0.3">
      <c r="A18" s="4"/>
      <c r="B18" s="5" t="s">
        <v>27</v>
      </c>
      <c r="C18" s="5" t="s">
        <v>17</v>
      </c>
      <c r="D18" s="5" t="s">
        <v>18</v>
      </c>
      <c r="E18" s="6">
        <v>3</v>
      </c>
      <c r="F18" s="5" t="s">
        <v>19</v>
      </c>
    </row>
    <row r="19" spans="1:6" ht="15.6" x14ac:dyDescent="0.3">
      <c r="A19" s="4"/>
      <c r="B19" s="5" t="s">
        <v>28</v>
      </c>
      <c r="C19" s="5" t="s">
        <v>17</v>
      </c>
      <c r="D19" s="5" t="s">
        <v>18</v>
      </c>
      <c r="E19" s="6">
        <v>3</v>
      </c>
      <c r="F19" s="5" t="s">
        <v>19</v>
      </c>
    </row>
    <row r="20" spans="1:6" ht="18.600000000000001" x14ac:dyDescent="0.3">
      <c r="A20" s="4"/>
      <c r="B20" s="5" t="s">
        <v>29</v>
      </c>
      <c r="C20" s="5" t="s">
        <v>17</v>
      </c>
      <c r="D20" s="5" t="s">
        <v>18</v>
      </c>
      <c r="E20" s="6">
        <v>3</v>
      </c>
      <c r="F20" s="5" t="s">
        <v>19</v>
      </c>
    </row>
    <row r="21" spans="1:6" ht="18.600000000000001" x14ac:dyDescent="0.3">
      <c r="A21" s="4"/>
      <c r="B21" s="5" t="s">
        <v>30</v>
      </c>
      <c r="C21" s="5" t="s">
        <v>17</v>
      </c>
      <c r="D21" s="5" t="s">
        <v>18</v>
      </c>
      <c r="E21" s="6">
        <v>3</v>
      </c>
      <c r="F21" s="5" t="s">
        <v>19</v>
      </c>
    </row>
    <row r="22" spans="1:6" ht="15.6" x14ac:dyDescent="0.3">
      <c r="A22" s="4"/>
      <c r="B22" s="4"/>
      <c r="C22" s="4"/>
      <c r="D22" s="4"/>
      <c r="E22" s="4"/>
      <c r="F22" s="4"/>
    </row>
    <row r="23" spans="1:6" ht="15.6" x14ac:dyDescent="0.3">
      <c r="A23" s="7" t="s">
        <v>31</v>
      </c>
      <c r="B23" s="5" t="s">
        <v>32</v>
      </c>
      <c r="C23" s="5" t="s">
        <v>17</v>
      </c>
      <c r="D23" s="5" t="s">
        <v>18</v>
      </c>
      <c r="E23" s="6">
        <v>3</v>
      </c>
      <c r="F23" s="7" t="s">
        <v>33</v>
      </c>
    </row>
    <row r="24" spans="1:6" ht="15.6" x14ac:dyDescent="0.3">
      <c r="A24" s="4"/>
      <c r="B24" s="5" t="s">
        <v>34</v>
      </c>
      <c r="C24" s="5" t="s">
        <v>17</v>
      </c>
      <c r="D24" s="5" t="s">
        <v>18</v>
      </c>
      <c r="E24" s="6">
        <v>3</v>
      </c>
      <c r="F24" s="7" t="s">
        <v>33</v>
      </c>
    </row>
    <row r="25" spans="1:6" ht="15.6" x14ac:dyDescent="0.3">
      <c r="A25" s="4"/>
      <c r="B25" s="5" t="s">
        <v>35</v>
      </c>
      <c r="C25" s="5" t="s">
        <v>17</v>
      </c>
      <c r="D25" s="5" t="s">
        <v>18</v>
      </c>
      <c r="E25" s="6">
        <v>3</v>
      </c>
      <c r="F25" s="7" t="s">
        <v>33</v>
      </c>
    </row>
    <row r="26" spans="1:6" ht="15.6" x14ac:dyDescent="0.3">
      <c r="A26" s="4"/>
      <c r="B26" s="5" t="s">
        <v>36</v>
      </c>
      <c r="C26" s="5" t="s">
        <v>17</v>
      </c>
      <c r="D26" s="5" t="s">
        <v>18</v>
      </c>
      <c r="E26" s="6">
        <v>3</v>
      </c>
      <c r="F26" s="7" t="s">
        <v>33</v>
      </c>
    </row>
    <row r="27" spans="1:6" ht="15.6" x14ac:dyDescent="0.3">
      <c r="A27" s="4"/>
      <c r="B27" s="5" t="s">
        <v>37</v>
      </c>
      <c r="C27" s="5" t="s">
        <v>17</v>
      </c>
      <c r="D27" s="5" t="s">
        <v>18</v>
      </c>
      <c r="E27" s="6">
        <v>3</v>
      </c>
      <c r="F27" s="7" t="s">
        <v>33</v>
      </c>
    </row>
    <row r="28" spans="1:6" ht="15.6" x14ac:dyDescent="0.3">
      <c r="A28" s="4"/>
      <c r="B28" s="5" t="s">
        <v>38</v>
      </c>
      <c r="C28" s="5" t="s">
        <v>17</v>
      </c>
      <c r="D28" s="5" t="s">
        <v>18</v>
      </c>
      <c r="E28" s="6">
        <v>3</v>
      </c>
      <c r="F28" s="7" t="s">
        <v>33</v>
      </c>
    </row>
    <row r="29" spans="1:6" ht="15.6" x14ac:dyDescent="0.3">
      <c r="A29" s="4"/>
      <c r="B29" s="5" t="s">
        <v>39</v>
      </c>
      <c r="C29" s="5" t="s">
        <v>17</v>
      </c>
      <c r="D29" s="5" t="s">
        <v>18</v>
      </c>
      <c r="E29" s="6">
        <v>3</v>
      </c>
      <c r="F29" s="7" t="s">
        <v>33</v>
      </c>
    </row>
    <row r="30" spans="1:6" ht="15.6" x14ac:dyDescent="0.3">
      <c r="A30" s="4"/>
      <c r="B30" s="5" t="s">
        <v>13</v>
      </c>
      <c r="C30" s="5" t="s">
        <v>17</v>
      </c>
      <c r="D30" s="5" t="s">
        <v>18</v>
      </c>
      <c r="E30" s="6">
        <v>3</v>
      </c>
      <c r="F30" s="7" t="s">
        <v>33</v>
      </c>
    </row>
    <row r="31" spans="1:6" ht="15.6" x14ac:dyDescent="0.3">
      <c r="A31" s="4"/>
      <c r="B31" s="5" t="s">
        <v>40</v>
      </c>
      <c r="C31" s="5" t="s">
        <v>17</v>
      </c>
      <c r="D31" s="5" t="s">
        <v>18</v>
      </c>
      <c r="E31" s="6">
        <v>3</v>
      </c>
      <c r="F31" s="7" t="s">
        <v>33</v>
      </c>
    </row>
    <row r="32" spans="1:6" ht="15.6" x14ac:dyDescent="0.3">
      <c r="A32" s="4"/>
      <c r="B32" s="5" t="s">
        <v>41</v>
      </c>
      <c r="C32" s="5" t="s">
        <v>17</v>
      </c>
      <c r="D32" s="5" t="s">
        <v>18</v>
      </c>
      <c r="E32" s="6">
        <v>3</v>
      </c>
      <c r="F32" s="7" t="s">
        <v>33</v>
      </c>
    </row>
    <row r="33" spans="1:6" ht="15.6" x14ac:dyDescent="0.3">
      <c r="A33" s="4"/>
      <c r="B33" s="5" t="s">
        <v>42</v>
      </c>
      <c r="C33" s="5" t="s">
        <v>17</v>
      </c>
      <c r="D33" s="5" t="s">
        <v>18</v>
      </c>
      <c r="E33" s="6">
        <v>3</v>
      </c>
      <c r="F33" s="7" t="s">
        <v>33</v>
      </c>
    </row>
    <row r="34" spans="1:6" ht="15.6" x14ac:dyDescent="0.3">
      <c r="A34" s="4"/>
      <c r="B34" s="5" t="s">
        <v>43</v>
      </c>
      <c r="C34" s="5" t="s">
        <v>17</v>
      </c>
      <c r="D34" s="5" t="s">
        <v>18</v>
      </c>
      <c r="E34" s="6">
        <v>3</v>
      </c>
      <c r="F34" s="7" t="s">
        <v>33</v>
      </c>
    </row>
    <row r="35" spans="1:6" ht="15.6" x14ac:dyDescent="0.3">
      <c r="A35" s="4"/>
      <c r="B35" s="5" t="s">
        <v>44</v>
      </c>
      <c r="C35" s="5" t="s">
        <v>17</v>
      </c>
      <c r="D35" s="5" t="s">
        <v>18</v>
      </c>
      <c r="E35" s="6">
        <v>3</v>
      </c>
      <c r="F35" s="7" t="s">
        <v>33</v>
      </c>
    </row>
    <row r="36" spans="1:6" ht="15.6" x14ac:dyDescent="0.3">
      <c r="A36" s="4"/>
      <c r="B36" s="5" t="s">
        <v>45</v>
      </c>
      <c r="C36" s="5" t="s">
        <v>17</v>
      </c>
      <c r="D36" s="5" t="s">
        <v>18</v>
      </c>
      <c r="E36" s="6">
        <v>3</v>
      </c>
      <c r="F36" s="7" t="s">
        <v>33</v>
      </c>
    </row>
    <row r="37" spans="1:6" ht="15.6" x14ac:dyDescent="0.3">
      <c r="A37" s="4"/>
      <c r="B37" s="5" t="s">
        <v>46</v>
      </c>
      <c r="C37" s="5" t="s">
        <v>17</v>
      </c>
      <c r="D37" s="5" t="s">
        <v>18</v>
      </c>
      <c r="E37" s="6">
        <v>3</v>
      </c>
      <c r="F37" s="7" t="s">
        <v>33</v>
      </c>
    </row>
    <row r="38" spans="1:6" ht="15.6" x14ac:dyDescent="0.3">
      <c r="A38" s="4"/>
      <c r="B38" s="5" t="s">
        <v>47</v>
      </c>
      <c r="C38" s="5" t="s">
        <v>17</v>
      </c>
      <c r="D38" s="5" t="s">
        <v>18</v>
      </c>
      <c r="E38" s="6">
        <v>3</v>
      </c>
      <c r="F38" s="7" t="s">
        <v>33</v>
      </c>
    </row>
    <row r="39" spans="1:6" ht="15.6" x14ac:dyDescent="0.3">
      <c r="A39" s="4"/>
      <c r="B39" s="5" t="s">
        <v>48</v>
      </c>
      <c r="C39" s="5" t="s">
        <v>17</v>
      </c>
      <c r="D39" s="5" t="s">
        <v>18</v>
      </c>
      <c r="E39" s="6">
        <v>3</v>
      </c>
      <c r="F39" s="7" t="s">
        <v>33</v>
      </c>
    </row>
    <row r="40" spans="1:6" ht="15.6" x14ac:dyDescent="0.3">
      <c r="A40" s="4"/>
      <c r="B40" s="5" t="s">
        <v>49</v>
      </c>
      <c r="C40" s="5" t="s">
        <v>17</v>
      </c>
      <c r="D40" s="5" t="s">
        <v>18</v>
      </c>
      <c r="E40" s="6">
        <v>3</v>
      </c>
      <c r="F40" s="7" t="s">
        <v>33</v>
      </c>
    </row>
    <row r="41" spans="1:6" ht="15.6" x14ac:dyDescent="0.3">
      <c r="A41" s="4"/>
      <c r="B41" s="5" t="s">
        <v>50</v>
      </c>
      <c r="C41" s="5" t="s">
        <v>17</v>
      </c>
      <c r="D41" s="5" t="s">
        <v>18</v>
      </c>
      <c r="E41" s="6">
        <v>3</v>
      </c>
      <c r="F41" s="7" t="s">
        <v>33</v>
      </c>
    </row>
    <row r="42" spans="1:6" ht="15.6" x14ac:dyDescent="0.3">
      <c r="A42" s="8"/>
      <c r="B42" s="9" t="s">
        <v>51</v>
      </c>
      <c r="C42" s="9" t="s">
        <v>17</v>
      </c>
      <c r="D42" s="9" t="s">
        <v>18</v>
      </c>
      <c r="E42" s="10">
        <v>3</v>
      </c>
      <c r="F42" s="11" t="s">
        <v>33</v>
      </c>
    </row>
    <row r="43" spans="1:6" ht="32.1" customHeight="1" x14ac:dyDescent="0.3">
      <c r="A43" s="92" t="s">
        <v>52</v>
      </c>
      <c r="B43" s="92"/>
      <c r="C43" s="92"/>
      <c r="D43" s="92"/>
      <c r="E43" s="92"/>
      <c r="F43" s="92"/>
    </row>
    <row r="44" spans="1:6" ht="15.9" customHeight="1" x14ac:dyDescent="0.3">
      <c r="A44" s="4"/>
      <c r="B44" s="4"/>
      <c r="C44" s="4"/>
      <c r="D44" s="4"/>
      <c r="E44" s="4"/>
      <c r="F44" s="4"/>
    </row>
    <row r="45" spans="1:6" ht="15.6" x14ac:dyDescent="0.3">
      <c r="A45" s="4"/>
      <c r="B45" s="4"/>
      <c r="C45" s="4"/>
      <c r="D45" s="4"/>
      <c r="E45" s="4"/>
      <c r="F45" s="4"/>
    </row>
    <row r="46" spans="1:6" ht="15.6" x14ac:dyDescent="0.3">
      <c r="A46" s="4"/>
      <c r="B46" s="4"/>
      <c r="C46" s="4"/>
      <c r="D46" s="4"/>
      <c r="E46" s="4"/>
      <c r="F46" s="4"/>
    </row>
    <row r="47" spans="1:6" ht="15.6" x14ac:dyDescent="0.3">
      <c r="A47" s="4"/>
      <c r="B47" s="4"/>
      <c r="C47" s="4"/>
      <c r="D47" s="4"/>
      <c r="E47" s="4"/>
      <c r="F47" s="4"/>
    </row>
    <row r="48" spans="1:6" ht="15.6" x14ac:dyDescent="0.3">
      <c r="A48" s="4"/>
      <c r="B48" s="4"/>
      <c r="C48" s="4"/>
      <c r="D48" s="4"/>
      <c r="E48" s="4"/>
      <c r="F48" s="4"/>
    </row>
    <row r="49" spans="1:6" ht="15.6" x14ac:dyDescent="0.3">
      <c r="A49" s="4"/>
      <c r="B49" s="4"/>
      <c r="C49" s="4"/>
      <c r="D49" s="4"/>
      <c r="E49" s="4"/>
      <c r="F49" s="4"/>
    </row>
    <row r="50" spans="1:6" ht="15.6" x14ac:dyDescent="0.3">
      <c r="A50" s="4"/>
      <c r="B50" s="4"/>
      <c r="C50" s="4"/>
      <c r="D50" s="4"/>
      <c r="E50" s="4"/>
      <c r="F50" s="4"/>
    </row>
    <row r="51" spans="1:6" ht="15.6" x14ac:dyDescent="0.3">
      <c r="A51" s="4"/>
      <c r="B51" s="4"/>
      <c r="C51" s="4"/>
      <c r="D51" s="4"/>
      <c r="E51" s="4"/>
      <c r="F51" s="4"/>
    </row>
    <row r="52" spans="1:6" ht="15.6" x14ac:dyDescent="0.3">
      <c r="A52" s="4"/>
      <c r="B52" s="4"/>
      <c r="C52" s="4"/>
      <c r="D52" s="4"/>
      <c r="E52" s="4"/>
      <c r="F52" s="4"/>
    </row>
    <row r="53" spans="1:6" ht="15.6" x14ac:dyDescent="0.3">
      <c r="A53" s="4"/>
      <c r="B53" s="4"/>
      <c r="C53" s="4"/>
      <c r="D53" s="4"/>
      <c r="E53" s="4"/>
      <c r="F53" s="4"/>
    </row>
    <row r="54" spans="1:6" ht="15.6" x14ac:dyDescent="0.3">
      <c r="A54" s="4"/>
      <c r="B54" s="4"/>
      <c r="C54" s="4"/>
      <c r="D54" s="4"/>
      <c r="E54" s="4"/>
      <c r="F54" s="4"/>
    </row>
    <row r="55" spans="1:6" ht="15.6" x14ac:dyDescent="0.3">
      <c r="A55" s="4"/>
      <c r="B55" s="4"/>
      <c r="C55" s="4"/>
      <c r="D55" s="4"/>
      <c r="E55" s="4"/>
      <c r="F55" s="4"/>
    </row>
    <row r="56" spans="1:6" ht="15.6" x14ac:dyDescent="0.3">
      <c r="A56" s="4"/>
      <c r="B56" s="4"/>
      <c r="C56" s="4"/>
      <c r="D56" s="4"/>
      <c r="E56" s="4"/>
      <c r="F56" s="4"/>
    </row>
    <row r="57" spans="1:6" ht="15.6" x14ac:dyDescent="0.3">
      <c r="A57" s="4"/>
      <c r="B57" s="4"/>
      <c r="C57" s="4"/>
      <c r="D57" s="4"/>
      <c r="E57" s="4"/>
      <c r="F57" s="4"/>
    </row>
    <row r="58" spans="1:6" ht="15.6" x14ac:dyDescent="0.3">
      <c r="A58" s="4"/>
      <c r="B58" s="4"/>
      <c r="C58" s="4"/>
      <c r="D58" s="4"/>
      <c r="E58" s="4"/>
      <c r="F58" s="4"/>
    </row>
    <row r="59" spans="1:6" ht="15.6" x14ac:dyDescent="0.3">
      <c r="A59" s="4"/>
      <c r="B59" s="4"/>
      <c r="C59" s="4"/>
      <c r="D59" s="4"/>
      <c r="E59" s="4"/>
      <c r="F59" s="4"/>
    </row>
    <row r="60" spans="1:6" ht="15.6" x14ac:dyDescent="0.3">
      <c r="A60" s="4"/>
      <c r="B60" s="4"/>
      <c r="C60" s="4"/>
      <c r="D60" s="4"/>
      <c r="E60" s="4"/>
      <c r="F60" s="4"/>
    </row>
    <row r="61" spans="1:6" ht="15.6" x14ac:dyDescent="0.3">
      <c r="A61" s="4"/>
      <c r="B61" s="4"/>
      <c r="C61" s="4"/>
      <c r="D61" s="4"/>
      <c r="E61" s="4"/>
      <c r="F61" s="4"/>
    </row>
    <row r="62" spans="1:6" ht="15.6" x14ac:dyDescent="0.3">
      <c r="A62" s="4"/>
      <c r="B62" s="4"/>
      <c r="C62" s="4"/>
      <c r="D62" s="4"/>
      <c r="E62" s="4"/>
      <c r="F62" s="4"/>
    </row>
    <row r="63" spans="1:6" ht="15.6" x14ac:dyDescent="0.3">
      <c r="A63" s="4"/>
      <c r="B63" s="4"/>
      <c r="C63" s="4"/>
      <c r="D63" s="4"/>
      <c r="E63" s="4"/>
      <c r="F63" s="4"/>
    </row>
    <row r="64" spans="1:6" ht="15.6" x14ac:dyDescent="0.3">
      <c r="A64" s="4"/>
      <c r="B64" s="4"/>
      <c r="C64" s="4"/>
      <c r="D64" s="4"/>
      <c r="E64" s="4"/>
      <c r="F64" s="4"/>
    </row>
    <row r="65" spans="1:6" ht="15.6" x14ac:dyDescent="0.3">
      <c r="A65" s="4"/>
      <c r="B65" s="4"/>
      <c r="C65" s="4"/>
      <c r="D65" s="4"/>
      <c r="E65" s="4"/>
      <c r="F65" s="4"/>
    </row>
    <row r="66" spans="1:6" ht="15.6" x14ac:dyDescent="0.3">
      <c r="A66" s="4"/>
      <c r="B66" s="4"/>
      <c r="C66" s="4"/>
      <c r="D66" s="4"/>
      <c r="E66" s="4"/>
      <c r="F66" s="4"/>
    </row>
    <row r="67" spans="1:6" ht="15.6" x14ac:dyDescent="0.3">
      <c r="A67" s="4"/>
      <c r="B67" s="4"/>
      <c r="C67" s="4"/>
      <c r="D67" s="4"/>
      <c r="E67" s="4"/>
      <c r="F67" s="4"/>
    </row>
    <row r="68" spans="1:6" ht="15.6" x14ac:dyDescent="0.3">
      <c r="A68" s="4"/>
      <c r="B68" s="4"/>
      <c r="C68" s="4"/>
      <c r="D68" s="4"/>
      <c r="E68" s="4"/>
      <c r="F68" s="4"/>
    </row>
    <row r="69" spans="1:6" ht="15.6" x14ac:dyDescent="0.3">
      <c r="A69" s="4"/>
      <c r="B69" s="4"/>
      <c r="C69" s="4"/>
      <c r="D69" s="4"/>
      <c r="E69" s="4"/>
      <c r="F69" s="4"/>
    </row>
    <row r="70" spans="1:6" ht="15.6" x14ac:dyDescent="0.3">
      <c r="A70" s="4"/>
      <c r="B70" s="4"/>
      <c r="C70" s="4"/>
      <c r="D70" s="4"/>
      <c r="E70" s="4"/>
      <c r="F70" s="4"/>
    </row>
    <row r="71" spans="1:6" ht="15.6" x14ac:dyDescent="0.3">
      <c r="A71" s="4"/>
      <c r="B71" s="4"/>
      <c r="C71" s="4"/>
      <c r="D71" s="4"/>
      <c r="E71" s="4"/>
      <c r="F71" s="4"/>
    </row>
    <row r="72" spans="1:6" ht="15.6" x14ac:dyDescent="0.3">
      <c r="A72" s="4"/>
      <c r="B72" s="4"/>
      <c r="C72" s="4"/>
      <c r="D72" s="4"/>
      <c r="E72" s="4"/>
      <c r="F72" s="4"/>
    </row>
    <row r="73" spans="1:6" ht="15.6" x14ac:dyDescent="0.3">
      <c r="A73" s="4"/>
      <c r="B73" s="4"/>
      <c r="C73" s="4"/>
      <c r="D73" s="4"/>
      <c r="E73" s="4"/>
      <c r="F73" s="4"/>
    </row>
    <row r="74" spans="1:6" ht="15.6" x14ac:dyDescent="0.3">
      <c r="A74" s="4"/>
      <c r="B74" s="4"/>
      <c r="C74" s="4"/>
      <c r="D74" s="4"/>
      <c r="E74" s="4"/>
      <c r="F74" s="4"/>
    </row>
    <row r="75" spans="1:6" ht="15.6" x14ac:dyDescent="0.3">
      <c r="A75" s="4"/>
      <c r="B75" s="4"/>
      <c r="C75" s="4"/>
      <c r="D75" s="4"/>
      <c r="E75" s="4"/>
      <c r="F75" s="4"/>
    </row>
    <row r="76" spans="1:6" ht="15.6" x14ac:dyDescent="0.3">
      <c r="A76" s="4"/>
      <c r="B76" s="4"/>
      <c r="C76" s="4"/>
      <c r="D76" s="4"/>
      <c r="E76" s="4"/>
      <c r="F76" s="4"/>
    </row>
    <row r="77" spans="1:6" ht="15.6" x14ac:dyDescent="0.3">
      <c r="A77" s="4"/>
      <c r="B77" s="4"/>
      <c r="C77" s="4"/>
      <c r="D77" s="4"/>
      <c r="E77" s="4"/>
      <c r="F77" s="4"/>
    </row>
    <row r="78" spans="1:6" ht="15.6" x14ac:dyDescent="0.3">
      <c r="A78" s="4"/>
      <c r="B78" s="4"/>
      <c r="C78" s="4"/>
      <c r="D78" s="4"/>
      <c r="E78" s="4"/>
      <c r="F78" s="4"/>
    </row>
    <row r="79" spans="1:6" ht="15.6" x14ac:dyDescent="0.3">
      <c r="A79" s="4"/>
      <c r="B79" s="4"/>
      <c r="C79" s="4"/>
      <c r="D79" s="4"/>
      <c r="E79" s="4"/>
      <c r="F79" s="4"/>
    </row>
    <row r="80" spans="1:6" ht="15.6" x14ac:dyDescent="0.3">
      <c r="A80" s="4"/>
      <c r="B80" s="4"/>
      <c r="C80" s="4"/>
      <c r="D80" s="4"/>
      <c r="E80" s="4"/>
      <c r="F80" s="4"/>
    </row>
    <row r="81" spans="1:6" ht="15.6" x14ac:dyDescent="0.3">
      <c r="A81" s="4"/>
      <c r="B81" s="4"/>
      <c r="C81" s="4"/>
      <c r="D81" s="4"/>
      <c r="E81" s="4"/>
      <c r="F81" s="4"/>
    </row>
    <row r="82" spans="1:6" ht="15.6" x14ac:dyDescent="0.3">
      <c r="A82" s="4"/>
      <c r="B82" s="4"/>
      <c r="C82" s="4"/>
      <c r="D82" s="4"/>
      <c r="E82" s="4"/>
      <c r="F82" s="4"/>
    </row>
    <row r="83" spans="1:6" ht="15.6" x14ac:dyDescent="0.3">
      <c r="A83" s="4"/>
      <c r="B83" s="4"/>
      <c r="C83" s="4"/>
      <c r="D83" s="4"/>
      <c r="E83" s="4"/>
      <c r="F83" s="4"/>
    </row>
    <row r="84" spans="1:6" ht="15.6" x14ac:dyDescent="0.3">
      <c r="A84" s="4"/>
      <c r="B84" s="4"/>
      <c r="C84" s="4"/>
      <c r="D84" s="4"/>
      <c r="E84" s="4"/>
      <c r="F84" s="4"/>
    </row>
    <row r="85" spans="1:6" ht="15.6" x14ac:dyDescent="0.3">
      <c r="A85" s="4"/>
      <c r="B85" s="4"/>
      <c r="C85" s="4"/>
      <c r="D85" s="4"/>
      <c r="E85" s="4"/>
      <c r="F85" s="4"/>
    </row>
    <row r="86" spans="1:6" ht="15.6" x14ac:dyDescent="0.3">
      <c r="A86" s="4"/>
      <c r="B86" s="4"/>
      <c r="C86" s="4"/>
      <c r="D86" s="4"/>
      <c r="E86" s="4"/>
      <c r="F86" s="4"/>
    </row>
    <row r="87" spans="1:6" ht="15.6" x14ac:dyDescent="0.3">
      <c r="A87" s="4"/>
      <c r="B87" s="4"/>
      <c r="C87" s="4"/>
      <c r="D87" s="4"/>
      <c r="E87" s="4"/>
      <c r="F87" s="4"/>
    </row>
    <row r="88" spans="1:6" ht="15.6" x14ac:dyDescent="0.3">
      <c r="A88" s="4"/>
      <c r="B88" s="4"/>
      <c r="C88" s="4"/>
      <c r="D88" s="4"/>
      <c r="E88" s="4"/>
      <c r="F88" s="4"/>
    </row>
    <row r="89" spans="1:6" ht="15.6" x14ac:dyDescent="0.3">
      <c r="A89" s="4"/>
      <c r="B89" s="4"/>
      <c r="C89" s="4"/>
      <c r="D89" s="4"/>
      <c r="E89" s="4"/>
      <c r="F89" s="4"/>
    </row>
    <row r="90" spans="1:6" ht="15.6" x14ac:dyDescent="0.3">
      <c r="A90" s="4"/>
      <c r="B90" s="4"/>
      <c r="C90" s="4"/>
      <c r="D90" s="4"/>
      <c r="E90" s="4"/>
      <c r="F90" s="4"/>
    </row>
    <row r="91" spans="1:6" ht="15.6" x14ac:dyDescent="0.3">
      <c r="A91" s="4"/>
      <c r="B91" s="4"/>
      <c r="C91" s="4"/>
      <c r="D91" s="4"/>
      <c r="E91" s="4"/>
      <c r="F91" s="4"/>
    </row>
    <row r="92" spans="1:6" ht="15.6" x14ac:dyDescent="0.3">
      <c r="A92" s="4"/>
      <c r="B92" s="4"/>
      <c r="C92" s="4"/>
      <c r="D92" s="4"/>
      <c r="E92" s="4"/>
      <c r="F92" s="4"/>
    </row>
    <row r="93" spans="1:6" ht="15.6" x14ac:dyDescent="0.3">
      <c r="A93" s="4"/>
      <c r="B93" s="4"/>
      <c r="C93" s="4"/>
      <c r="D93" s="4"/>
      <c r="E93" s="4"/>
      <c r="F93" s="4"/>
    </row>
    <row r="94" spans="1:6" ht="15.6" x14ac:dyDescent="0.3">
      <c r="A94" s="4"/>
      <c r="B94" s="4"/>
      <c r="C94" s="4"/>
      <c r="D94" s="4"/>
      <c r="E94" s="4"/>
      <c r="F94" s="4"/>
    </row>
    <row r="95" spans="1:6" ht="15.6" x14ac:dyDescent="0.3">
      <c r="A95" s="4"/>
      <c r="B95" s="4"/>
      <c r="C95" s="4"/>
      <c r="D95" s="4"/>
      <c r="E95" s="4"/>
      <c r="F95" s="4"/>
    </row>
    <row r="96" spans="1:6" ht="15.6" x14ac:dyDescent="0.3">
      <c r="A96" s="4"/>
      <c r="B96" s="4"/>
      <c r="C96" s="4"/>
      <c r="D96" s="4"/>
      <c r="E96" s="4"/>
      <c r="F96" s="4"/>
    </row>
    <row r="97" spans="1:6" ht="15.6" x14ac:dyDescent="0.3">
      <c r="A97" s="4"/>
      <c r="B97" s="4"/>
      <c r="C97" s="4"/>
      <c r="D97" s="4"/>
      <c r="E97" s="4"/>
      <c r="F97" s="4"/>
    </row>
    <row r="98" spans="1:6" ht="15.6" x14ac:dyDescent="0.3">
      <c r="A98" s="4"/>
      <c r="B98" s="4"/>
      <c r="C98" s="4"/>
      <c r="D98" s="4"/>
      <c r="E98" s="4"/>
      <c r="F98" s="4"/>
    </row>
    <row r="99" spans="1:6" ht="15.6" x14ac:dyDescent="0.3">
      <c r="A99" s="4"/>
      <c r="B99" s="4"/>
      <c r="C99" s="4"/>
      <c r="D99" s="4"/>
      <c r="E99" s="4"/>
      <c r="F99" s="4"/>
    </row>
    <row r="100" spans="1:6" ht="15.6" x14ac:dyDescent="0.3">
      <c r="A100" s="4"/>
      <c r="B100" s="4"/>
      <c r="C100" s="4"/>
      <c r="D100" s="4"/>
      <c r="E100" s="4"/>
      <c r="F100" s="4"/>
    </row>
    <row r="101" spans="1:6" x14ac:dyDescent="0.3">
      <c r="A101" s="12"/>
      <c r="B101" s="12"/>
      <c r="C101" s="12"/>
      <c r="D101" s="12"/>
      <c r="E101" s="12"/>
      <c r="F101" s="12"/>
    </row>
    <row r="102" spans="1:6" x14ac:dyDescent="0.3">
      <c r="A102" s="12"/>
      <c r="B102" s="12"/>
      <c r="C102" s="12"/>
      <c r="D102" s="12"/>
      <c r="E102" s="12"/>
      <c r="F102" s="12"/>
    </row>
    <row r="103" spans="1:6" x14ac:dyDescent="0.3">
      <c r="A103" s="12"/>
      <c r="B103" s="12"/>
      <c r="C103" s="12"/>
      <c r="D103" s="12"/>
      <c r="E103" s="12"/>
      <c r="F103" s="12"/>
    </row>
    <row r="104" spans="1:6" x14ac:dyDescent="0.3">
      <c r="A104" s="12"/>
      <c r="B104" s="12"/>
      <c r="C104" s="12"/>
      <c r="D104" s="12"/>
      <c r="E104" s="12"/>
      <c r="F104" s="12"/>
    </row>
    <row r="105" spans="1:6" x14ac:dyDescent="0.3">
      <c r="A105" s="12"/>
      <c r="B105" s="12"/>
      <c r="C105" s="12"/>
      <c r="D105" s="12"/>
      <c r="E105" s="12"/>
      <c r="F105" s="12"/>
    </row>
    <row r="106" spans="1:6" x14ac:dyDescent="0.3">
      <c r="A106" s="12"/>
      <c r="B106" s="12"/>
      <c r="C106" s="12"/>
      <c r="D106" s="12"/>
      <c r="E106" s="12"/>
      <c r="F106" s="12"/>
    </row>
    <row r="107" spans="1:6" x14ac:dyDescent="0.3">
      <c r="A107" s="12"/>
      <c r="B107" s="12"/>
      <c r="C107" s="12"/>
      <c r="D107" s="12"/>
      <c r="E107" s="12"/>
      <c r="F107" s="12"/>
    </row>
    <row r="108" spans="1:6" x14ac:dyDescent="0.3">
      <c r="A108" s="12"/>
      <c r="B108" s="12"/>
      <c r="C108" s="12"/>
      <c r="D108" s="12"/>
      <c r="E108" s="12"/>
      <c r="F108" s="12"/>
    </row>
    <row r="109" spans="1:6" x14ac:dyDescent="0.3">
      <c r="A109" s="12"/>
      <c r="B109" s="12"/>
      <c r="C109" s="12"/>
      <c r="D109" s="12"/>
      <c r="E109" s="12"/>
      <c r="F109" s="12"/>
    </row>
    <row r="110" spans="1:6" x14ac:dyDescent="0.3">
      <c r="A110" s="12"/>
      <c r="B110" s="12"/>
      <c r="C110" s="12"/>
      <c r="D110" s="12"/>
      <c r="E110" s="12"/>
      <c r="F110" s="12"/>
    </row>
    <row r="111" spans="1:6" x14ac:dyDescent="0.3">
      <c r="A111" s="12"/>
      <c r="B111" s="12"/>
      <c r="C111" s="12"/>
      <c r="D111" s="12"/>
      <c r="E111" s="12"/>
      <c r="F111" s="12"/>
    </row>
    <row r="112" spans="1:6" x14ac:dyDescent="0.3">
      <c r="A112" s="12"/>
      <c r="B112" s="12"/>
      <c r="C112" s="12"/>
      <c r="D112" s="12"/>
      <c r="E112" s="12"/>
      <c r="F112" s="12"/>
    </row>
    <row r="113" spans="1:6" x14ac:dyDescent="0.3">
      <c r="A113" s="12"/>
      <c r="B113" s="12"/>
      <c r="C113" s="12"/>
      <c r="D113" s="12"/>
      <c r="E113" s="12"/>
      <c r="F113" s="12"/>
    </row>
    <row r="114" spans="1:6" x14ac:dyDescent="0.3">
      <c r="A114" s="12"/>
      <c r="B114" s="12"/>
      <c r="C114" s="12"/>
      <c r="D114" s="12"/>
      <c r="E114" s="12"/>
      <c r="F114" s="12"/>
    </row>
    <row r="115" spans="1:6" x14ac:dyDescent="0.3">
      <c r="A115" s="12"/>
      <c r="B115" s="12"/>
      <c r="C115" s="12"/>
      <c r="D115" s="12"/>
      <c r="E115" s="12"/>
      <c r="F115" s="12"/>
    </row>
    <row r="116" spans="1:6" x14ac:dyDescent="0.3">
      <c r="A116" s="12"/>
      <c r="B116" s="12"/>
      <c r="C116" s="12"/>
      <c r="D116" s="12"/>
      <c r="E116" s="12"/>
      <c r="F116" s="12"/>
    </row>
    <row r="117" spans="1:6" x14ac:dyDescent="0.3">
      <c r="A117" s="12"/>
      <c r="B117" s="12"/>
      <c r="C117" s="12"/>
      <c r="D117" s="12"/>
      <c r="E117" s="12"/>
      <c r="F117" s="12"/>
    </row>
    <row r="118" spans="1:6" x14ac:dyDescent="0.3">
      <c r="A118" s="12"/>
      <c r="B118" s="12"/>
      <c r="C118" s="12"/>
      <c r="D118" s="12"/>
      <c r="E118" s="12"/>
      <c r="F118" s="12"/>
    </row>
    <row r="119" spans="1:6" x14ac:dyDescent="0.3">
      <c r="A119" s="12"/>
      <c r="B119" s="12"/>
      <c r="C119" s="12"/>
      <c r="D119" s="12"/>
      <c r="E119" s="12"/>
      <c r="F119" s="12"/>
    </row>
    <row r="120" spans="1:6" x14ac:dyDescent="0.3">
      <c r="A120" s="12"/>
      <c r="B120" s="12"/>
      <c r="C120" s="12"/>
      <c r="D120" s="12"/>
      <c r="E120" s="12"/>
      <c r="F120" s="12"/>
    </row>
    <row r="121" spans="1:6" x14ac:dyDescent="0.3">
      <c r="A121" s="12"/>
      <c r="B121" s="12"/>
      <c r="C121" s="12"/>
      <c r="D121" s="12"/>
      <c r="E121" s="12"/>
      <c r="F121" s="12"/>
    </row>
    <row r="122" spans="1:6" x14ac:dyDescent="0.3">
      <c r="A122" s="12"/>
      <c r="B122" s="12"/>
      <c r="C122" s="12"/>
      <c r="D122" s="12"/>
      <c r="E122" s="12"/>
      <c r="F122" s="12"/>
    </row>
    <row r="123" spans="1:6" x14ac:dyDescent="0.3">
      <c r="A123" s="12"/>
      <c r="B123" s="12"/>
      <c r="C123" s="12"/>
      <c r="D123" s="12"/>
      <c r="E123" s="12"/>
      <c r="F123" s="12"/>
    </row>
    <row r="124" spans="1:6" x14ac:dyDescent="0.3">
      <c r="A124" s="12"/>
      <c r="B124" s="12"/>
      <c r="C124" s="12"/>
      <c r="D124" s="12"/>
      <c r="E124" s="12"/>
      <c r="F124" s="12"/>
    </row>
    <row r="125" spans="1:6" x14ac:dyDescent="0.3">
      <c r="A125" s="12"/>
      <c r="B125" s="12"/>
      <c r="C125" s="12"/>
      <c r="D125" s="12"/>
      <c r="E125" s="12"/>
      <c r="F125" s="12"/>
    </row>
    <row r="126" spans="1:6" x14ac:dyDescent="0.3">
      <c r="A126" s="12"/>
      <c r="B126" s="12"/>
      <c r="C126" s="12"/>
      <c r="D126" s="12"/>
      <c r="E126" s="12"/>
      <c r="F126" s="12"/>
    </row>
    <row r="127" spans="1:6" x14ac:dyDescent="0.3">
      <c r="A127" s="12"/>
      <c r="B127" s="12"/>
      <c r="C127" s="12"/>
      <c r="D127" s="12"/>
      <c r="E127" s="12"/>
      <c r="F127" s="12"/>
    </row>
    <row r="128" spans="1:6" x14ac:dyDescent="0.3">
      <c r="A128" s="12"/>
      <c r="B128" s="12"/>
      <c r="C128" s="12"/>
      <c r="D128" s="12"/>
      <c r="E128" s="12"/>
      <c r="F128" s="12"/>
    </row>
    <row r="129" spans="1:6" x14ac:dyDescent="0.3">
      <c r="A129" s="12"/>
      <c r="B129" s="12"/>
      <c r="C129" s="12"/>
      <c r="D129" s="12"/>
      <c r="E129" s="12"/>
      <c r="F129" s="12"/>
    </row>
    <row r="130" spans="1:6" x14ac:dyDescent="0.3">
      <c r="A130" s="12"/>
      <c r="B130" s="12"/>
      <c r="C130" s="12"/>
      <c r="D130" s="12"/>
      <c r="E130" s="12"/>
      <c r="F130" s="12"/>
    </row>
    <row r="131" spans="1:6" x14ac:dyDescent="0.3">
      <c r="A131" s="12"/>
      <c r="B131" s="12"/>
      <c r="C131" s="12"/>
      <c r="D131" s="12"/>
      <c r="E131" s="12"/>
      <c r="F131" s="12"/>
    </row>
    <row r="132" spans="1:6" x14ac:dyDescent="0.3">
      <c r="A132" s="12"/>
      <c r="B132" s="12"/>
      <c r="C132" s="12"/>
      <c r="D132" s="12"/>
      <c r="E132" s="12"/>
      <c r="F132" s="12"/>
    </row>
    <row r="133" spans="1:6" x14ac:dyDescent="0.3">
      <c r="A133" s="12"/>
      <c r="B133" s="12"/>
      <c r="C133" s="12"/>
      <c r="D133" s="12"/>
      <c r="E133" s="12"/>
      <c r="F133" s="12"/>
    </row>
    <row r="134" spans="1:6" x14ac:dyDescent="0.3">
      <c r="A134" s="12"/>
      <c r="B134" s="12"/>
      <c r="C134" s="12"/>
      <c r="D134" s="12"/>
      <c r="E134" s="12"/>
      <c r="F134" s="12"/>
    </row>
    <row r="135" spans="1:6" x14ac:dyDescent="0.3">
      <c r="A135" s="12"/>
      <c r="B135" s="12"/>
      <c r="C135" s="12"/>
      <c r="D135" s="12"/>
      <c r="E135" s="12"/>
      <c r="F135" s="12"/>
    </row>
    <row r="136" spans="1:6" x14ac:dyDescent="0.3">
      <c r="A136" s="12"/>
      <c r="B136" s="12"/>
      <c r="C136" s="12"/>
      <c r="D136" s="12"/>
      <c r="E136" s="12"/>
      <c r="F136" s="12"/>
    </row>
    <row r="137" spans="1:6" x14ac:dyDescent="0.3">
      <c r="A137" s="12"/>
      <c r="B137" s="12"/>
      <c r="C137" s="12"/>
      <c r="D137" s="12"/>
      <c r="E137" s="12"/>
      <c r="F137" s="12"/>
    </row>
    <row r="138" spans="1:6" x14ac:dyDescent="0.3">
      <c r="A138" s="12"/>
      <c r="B138" s="12"/>
      <c r="C138" s="12"/>
      <c r="D138" s="12"/>
      <c r="E138" s="12"/>
      <c r="F138" s="12"/>
    </row>
    <row r="139" spans="1:6" x14ac:dyDescent="0.3">
      <c r="A139" s="12"/>
      <c r="B139" s="12"/>
      <c r="C139" s="12"/>
      <c r="D139" s="12"/>
      <c r="E139" s="12"/>
      <c r="F139" s="12"/>
    </row>
    <row r="140" spans="1:6" x14ac:dyDescent="0.3">
      <c r="A140" s="12"/>
      <c r="B140" s="12"/>
      <c r="C140" s="12"/>
      <c r="D140" s="12"/>
      <c r="E140" s="12"/>
      <c r="F140" s="12"/>
    </row>
    <row r="141" spans="1:6" x14ac:dyDescent="0.3">
      <c r="A141" s="12"/>
      <c r="B141" s="12"/>
      <c r="C141" s="12"/>
      <c r="D141" s="12"/>
      <c r="E141" s="12"/>
      <c r="F141" s="12"/>
    </row>
    <row r="142" spans="1:6" x14ac:dyDescent="0.3">
      <c r="A142" s="12"/>
      <c r="B142" s="12"/>
      <c r="C142" s="12"/>
      <c r="D142" s="12"/>
      <c r="E142" s="12"/>
      <c r="F142" s="12"/>
    </row>
    <row r="143" spans="1:6" x14ac:dyDescent="0.3">
      <c r="A143" s="12"/>
      <c r="B143" s="12"/>
      <c r="C143" s="12"/>
      <c r="D143" s="12"/>
      <c r="E143" s="12"/>
      <c r="F143" s="12"/>
    </row>
    <row r="144" spans="1:6" x14ac:dyDescent="0.3">
      <c r="A144" s="12"/>
      <c r="B144" s="12"/>
      <c r="C144" s="12"/>
      <c r="D144" s="12"/>
      <c r="E144" s="12"/>
      <c r="F144" s="12"/>
    </row>
    <row r="145" spans="1:6" x14ac:dyDescent="0.3">
      <c r="A145" s="12"/>
      <c r="B145" s="12"/>
      <c r="C145" s="12"/>
      <c r="D145" s="12"/>
      <c r="E145" s="12"/>
      <c r="F145" s="12"/>
    </row>
    <row r="146" spans="1:6" x14ac:dyDescent="0.3">
      <c r="A146" s="12"/>
      <c r="B146" s="12"/>
      <c r="C146" s="12"/>
      <c r="D146" s="12"/>
      <c r="E146" s="12"/>
      <c r="F146" s="12"/>
    </row>
    <row r="147" spans="1:6" x14ac:dyDescent="0.3">
      <c r="A147" s="12"/>
      <c r="B147" s="12"/>
      <c r="C147" s="12"/>
      <c r="D147" s="12"/>
      <c r="E147" s="12"/>
      <c r="F147" s="12"/>
    </row>
  </sheetData>
  <mergeCells count="2">
    <mergeCell ref="A1:F1"/>
    <mergeCell ref="A43:F4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6"/>
  <sheetViews>
    <sheetView workbookViewId="0">
      <selection activeCell="O4" sqref="O4"/>
    </sheetView>
  </sheetViews>
  <sheetFormatPr defaultColWidth="8.88671875" defaultRowHeight="14.4" x14ac:dyDescent="0.3"/>
  <cols>
    <col min="1" max="1" width="17.6640625" style="20" customWidth="1"/>
    <col min="2" max="2" width="11.109375" style="20" bestFit="1" customWidth="1"/>
    <col min="3" max="3" width="14.88671875" style="20" customWidth="1"/>
    <col min="4" max="4" width="15.109375" style="20" customWidth="1"/>
    <col min="5" max="16384" width="8.88671875" style="20"/>
  </cols>
  <sheetData>
    <row r="1" spans="1:8" ht="15.6" x14ac:dyDescent="0.3">
      <c r="A1" s="106" t="s">
        <v>840</v>
      </c>
      <c r="B1" s="106"/>
      <c r="C1" s="106"/>
      <c r="D1" s="106"/>
      <c r="E1" s="106"/>
      <c r="F1" s="58"/>
      <c r="G1" s="58"/>
    </row>
    <row r="3" spans="1:8" ht="15.6" x14ac:dyDescent="0.3">
      <c r="A3" s="59" t="s">
        <v>125</v>
      </c>
      <c r="B3" s="59" t="s">
        <v>126</v>
      </c>
      <c r="C3" s="60" t="s">
        <v>127</v>
      </c>
      <c r="D3" s="60" t="s">
        <v>128</v>
      </c>
    </row>
    <row r="4" spans="1:8" ht="15.6" x14ac:dyDescent="0.3">
      <c r="A4" s="61" t="s">
        <v>129</v>
      </c>
      <c r="B4" s="62">
        <v>116287</v>
      </c>
      <c r="C4" s="62">
        <v>82852</v>
      </c>
      <c r="D4" s="62">
        <v>82010</v>
      </c>
      <c r="H4" s="19"/>
    </row>
    <row r="5" spans="1:8" ht="15.6" x14ac:dyDescent="0.3">
      <c r="A5" s="61" t="s">
        <v>130</v>
      </c>
      <c r="B5" s="62">
        <v>82388</v>
      </c>
      <c r="C5" s="62">
        <v>56277</v>
      </c>
      <c r="D5" s="62">
        <v>55626</v>
      </c>
      <c r="H5" s="19"/>
    </row>
    <row r="6" spans="1:8" ht="15.6" x14ac:dyDescent="0.3">
      <c r="A6" s="61" t="s">
        <v>131</v>
      </c>
      <c r="B6" s="62">
        <v>80075</v>
      </c>
      <c r="C6" s="62">
        <v>54365</v>
      </c>
      <c r="D6" s="62">
        <v>53641</v>
      </c>
      <c r="H6" s="19"/>
    </row>
    <row r="7" spans="1:8" ht="15.6" x14ac:dyDescent="0.3">
      <c r="A7" s="61" t="s">
        <v>132</v>
      </c>
      <c r="B7" s="62">
        <v>226142</v>
      </c>
      <c r="C7" s="62">
        <v>189640</v>
      </c>
      <c r="D7" s="62">
        <v>187443</v>
      </c>
      <c r="H7" s="19"/>
    </row>
    <row r="8" spans="1:8" ht="15.6" x14ac:dyDescent="0.3">
      <c r="A8" s="61" t="s">
        <v>133</v>
      </c>
      <c r="B8" s="62">
        <v>63586</v>
      </c>
      <c r="C8" s="62">
        <v>35070</v>
      </c>
      <c r="D8" s="62">
        <v>34383</v>
      </c>
      <c r="H8" s="19"/>
    </row>
    <row r="9" spans="1:8" ht="15.6" x14ac:dyDescent="0.3">
      <c r="A9" s="61" t="s">
        <v>134</v>
      </c>
      <c r="B9" s="62">
        <v>138917</v>
      </c>
      <c r="C9" s="62">
        <v>99899</v>
      </c>
      <c r="D9" s="62">
        <v>98763</v>
      </c>
      <c r="H9" s="19"/>
    </row>
    <row r="10" spans="1:8" ht="15.6" x14ac:dyDescent="0.3">
      <c r="A10" s="61" t="s">
        <v>135</v>
      </c>
      <c r="B10" s="62">
        <v>104912</v>
      </c>
      <c r="C10" s="62">
        <v>72023</v>
      </c>
      <c r="D10" s="62">
        <v>71093</v>
      </c>
      <c r="H10" s="19"/>
    </row>
    <row r="11" spans="1:8" ht="15.6" x14ac:dyDescent="0.3">
      <c r="A11" s="61" t="s">
        <v>136</v>
      </c>
      <c r="B11" s="62">
        <v>27336</v>
      </c>
      <c r="C11" s="62">
        <v>20032</v>
      </c>
      <c r="D11" s="62">
        <v>19796</v>
      </c>
      <c r="H11" s="19"/>
    </row>
    <row r="12" spans="1:8" ht="15.6" x14ac:dyDescent="0.3">
      <c r="A12" s="61" t="s">
        <v>137</v>
      </c>
      <c r="B12" s="62">
        <v>644494</v>
      </c>
      <c r="C12" s="63">
        <v>331274</v>
      </c>
      <c r="D12" s="63">
        <v>320646</v>
      </c>
      <c r="H12" s="19"/>
    </row>
    <row r="13" spans="1:8" ht="15.6" x14ac:dyDescent="0.3">
      <c r="A13" s="64" t="s">
        <v>138</v>
      </c>
      <c r="B13" s="65">
        <f>SUM(B4:B12)</f>
        <v>1484137</v>
      </c>
      <c r="C13" s="65">
        <f>SUM(C4:C12)</f>
        <v>941432</v>
      </c>
      <c r="D13" s="65">
        <f>SUM(D4:D12)</f>
        <v>923401</v>
      </c>
      <c r="H13" s="19"/>
    </row>
    <row r="15" spans="1:8" x14ac:dyDescent="0.3">
      <c r="D15" s="66"/>
      <c r="E15" s="67"/>
    </row>
    <row r="16" spans="1:8" x14ac:dyDescent="0.3">
      <c r="E16" s="67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68"/>
  <sheetViews>
    <sheetView workbookViewId="0">
      <selection sqref="A1:H1"/>
    </sheetView>
  </sheetViews>
  <sheetFormatPr defaultColWidth="8.88671875" defaultRowHeight="14.4" x14ac:dyDescent="0.3"/>
  <cols>
    <col min="1" max="1" width="18" style="20" customWidth="1"/>
    <col min="2" max="2" width="16.44140625" style="20" bestFit="1" customWidth="1"/>
    <col min="3" max="3" width="12.6640625" style="20" customWidth="1"/>
    <col min="4" max="4" width="8.88671875" style="20"/>
    <col min="5" max="5" width="12.44140625" style="20" customWidth="1"/>
    <col min="6" max="6" width="12.88671875" style="20" bestFit="1" customWidth="1"/>
    <col min="7" max="7" width="12.44140625" style="20" customWidth="1"/>
    <col min="8" max="8" width="34.33203125" style="20" bestFit="1" customWidth="1"/>
    <col min="9" max="9" width="18.44140625" style="20" bestFit="1" customWidth="1"/>
    <col min="10" max="10" width="18.88671875" style="20" bestFit="1" customWidth="1"/>
    <col min="11" max="11" width="19.109375" style="20" bestFit="1" customWidth="1"/>
    <col min="12" max="12" width="10.44140625" style="20" bestFit="1" customWidth="1"/>
    <col min="13" max="13" width="62" style="20" bestFit="1" customWidth="1"/>
    <col min="14" max="16384" width="8.88671875" style="20"/>
  </cols>
  <sheetData>
    <row r="1" spans="1:13" ht="20.25" customHeight="1" x14ac:dyDescent="0.3">
      <c r="A1" s="91" t="s">
        <v>841</v>
      </c>
      <c r="B1" s="91"/>
      <c r="C1" s="91"/>
      <c r="D1" s="91"/>
      <c r="E1" s="91"/>
      <c r="F1" s="91"/>
      <c r="G1" s="91"/>
      <c r="H1" s="91"/>
    </row>
    <row r="3" spans="1:13" ht="15.6" x14ac:dyDescent="0.3">
      <c r="A3" s="64" t="s">
        <v>631</v>
      </c>
      <c r="B3" s="68" t="s">
        <v>125</v>
      </c>
      <c r="C3" s="68" t="s">
        <v>632</v>
      </c>
      <c r="D3" s="64" t="s">
        <v>633</v>
      </c>
      <c r="E3" s="68" t="s">
        <v>191</v>
      </c>
      <c r="F3" s="68" t="s">
        <v>203</v>
      </c>
      <c r="G3" s="68" t="s">
        <v>215</v>
      </c>
      <c r="H3" s="68" t="s">
        <v>634</v>
      </c>
      <c r="I3" s="69" t="s">
        <v>635</v>
      </c>
      <c r="J3" s="69" t="s">
        <v>636</v>
      </c>
      <c r="K3" s="69" t="s">
        <v>637</v>
      </c>
      <c r="L3" s="69" t="s">
        <v>638</v>
      </c>
      <c r="M3" s="70" t="s">
        <v>639</v>
      </c>
    </row>
    <row r="4" spans="1:13" ht="15.6" x14ac:dyDescent="0.3">
      <c r="A4" s="61" t="s">
        <v>640</v>
      </c>
      <c r="B4" s="61" t="s">
        <v>641</v>
      </c>
      <c r="C4" s="62">
        <v>13256755</v>
      </c>
      <c r="D4" s="61" t="s">
        <v>642</v>
      </c>
      <c r="E4" s="71" t="s">
        <v>643</v>
      </c>
      <c r="F4" s="71" t="s">
        <v>644</v>
      </c>
      <c r="G4" s="71" t="s">
        <v>644</v>
      </c>
      <c r="H4" s="61" t="s">
        <v>645</v>
      </c>
      <c r="I4" s="61"/>
      <c r="J4" s="61"/>
      <c r="K4" s="61"/>
      <c r="L4" s="61"/>
      <c r="M4" s="61"/>
    </row>
    <row r="5" spans="1:13" ht="15.6" x14ac:dyDescent="0.3">
      <c r="A5" s="61" t="s">
        <v>646</v>
      </c>
      <c r="B5" s="61" t="s">
        <v>641</v>
      </c>
      <c r="C5" s="62">
        <v>13257253</v>
      </c>
      <c r="D5" s="61" t="s">
        <v>642</v>
      </c>
      <c r="E5" s="71" t="s">
        <v>644</v>
      </c>
      <c r="F5" s="71" t="s">
        <v>643</v>
      </c>
      <c r="G5" s="71" t="s">
        <v>643</v>
      </c>
      <c r="H5" s="61" t="s">
        <v>645</v>
      </c>
      <c r="I5" s="61"/>
      <c r="J5" s="61"/>
      <c r="K5" s="61"/>
      <c r="L5" s="61"/>
      <c r="M5" s="61"/>
    </row>
    <row r="6" spans="1:13" ht="15.6" x14ac:dyDescent="0.3">
      <c r="A6" s="61" t="s">
        <v>647</v>
      </c>
      <c r="B6" s="61" t="s">
        <v>641</v>
      </c>
      <c r="C6" s="62">
        <v>13257901</v>
      </c>
      <c r="D6" s="61" t="s">
        <v>648</v>
      </c>
      <c r="E6" s="71" t="s">
        <v>649</v>
      </c>
      <c r="F6" s="71" t="s">
        <v>650</v>
      </c>
      <c r="G6" s="71" t="s">
        <v>650</v>
      </c>
      <c r="H6" s="61" t="s">
        <v>645</v>
      </c>
      <c r="I6" s="61"/>
      <c r="J6" s="61"/>
      <c r="K6" s="61"/>
      <c r="L6" s="61"/>
      <c r="M6" s="61"/>
    </row>
    <row r="7" spans="1:13" ht="15.6" x14ac:dyDescent="0.3">
      <c r="A7" s="61" t="s">
        <v>651</v>
      </c>
      <c r="B7" s="61" t="s">
        <v>641</v>
      </c>
      <c r="C7" s="62">
        <v>13272042</v>
      </c>
      <c r="D7" s="61" t="s">
        <v>648</v>
      </c>
      <c r="E7" s="71" t="s">
        <v>650</v>
      </c>
      <c r="F7" s="71" t="s">
        <v>649</v>
      </c>
      <c r="G7" s="71" t="s">
        <v>649</v>
      </c>
      <c r="H7" s="61" t="s">
        <v>645</v>
      </c>
      <c r="I7" s="61"/>
      <c r="J7" s="61"/>
      <c r="K7" s="61"/>
      <c r="L7" s="61"/>
      <c r="M7" s="61"/>
    </row>
    <row r="8" spans="1:13" ht="15.6" x14ac:dyDescent="0.3">
      <c r="A8" s="61" t="s">
        <v>652</v>
      </c>
      <c r="B8" s="61" t="s">
        <v>641</v>
      </c>
      <c r="C8" s="62">
        <v>13275990</v>
      </c>
      <c r="D8" s="61" t="s">
        <v>642</v>
      </c>
      <c r="E8" s="71" t="s">
        <v>644</v>
      </c>
      <c r="F8" s="71" t="s">
        <v>653</v>
      </c>
      <c r="G8" s="71" t="s">
        <v>644</v>
      </c>
      <c r="H8" s="61" t="s">
        <v>645</v>
      </c>
      <c r="I8" s="61"/>
      <c r="J8" s="61"/>
      <c r="K8" s="61"/>
      <c r="L8" s="61"/>
      <c r="M8" s="61"/>
    </row>
    <row r="9" spans="1:13" ht="15.6" x14ac:dyDescent="0.3">
      <c r="A9" s="61" t="s">
        <v>654</v>
      </c>
      <c r="B9" s="61" t="s">
        <v>641</v>
      </c>
      <c r="C9" s="62">
        <v>13282908</v>
      </c>
      <c r="D9" s="61" t="s">
        <v>648</v>
      </c>
      <c r="E9" s="71" t="s">
        <v>649</v>
      </c>
      <c r="F9" s="71" t="s">
        <v>650</v>
      </c>
      <c r="G9" s="71" t="s">
        <v>650</v>
      </c>
      <c r="H9" s="61" t="s">
        <v>645</v>
      </c>
      <c r="I9" s="61"/>
      <c r="J9" s="61"/>
      <c r="K9" s="61"/>
      <c r="L9" s="61"/>
      <c r="M9" s="61"/>
    </row>
    <row r="10" spans="1:13" ht="15.6" x14ac:dyDescent="0.3">
      <c r="A10" s="61" t="s">
        <v>655</v>
      </c>
      <c r="B10" s="61" t="s">
        <v>641</v>
      </c>
      <c r="C10" s="62">
        <v>13309015</v>
      </c>
      <c r="D10" s="61" t="s">
        <v>644</v>
      </c>
      <c r="E10" s="71" t="s">
        <v>653</v>
      </c>
      <c r="F10" s="71" t="s">
        <v>644</v>
      </c>
      <c r="G10" s="71" t="s">
        <v>644</v>
      </c>
      <c r="H10" s="61" t="s">
        <v>645</v>
      </c>
      <c r="I10" s="61"/>
      <c r="J10" s="61"/>
      <c r="K10" s="61"/>
      <c r="L10" s="61"/>
      <c r="M10" s="61"/>
    </row>
    <row r="11" spans="1:13" ht="15.6" x14ac:dyDescent="0.3">
      <c r="A11" s="61" t="s">
        <v>656</v>
      </c>
      <c r="B11" s="61" t="s">
        <v>641</v>
      </c>
      <c r="C11" s="62">
        <v>13309909</v>
      </c>
      <c r="D11" s="61" t="s">
        <v>657</v>
      </c>
      <c r="E11" s="71" t="s">
        <v>650</v>
      </c>
      <c r="F11" s="71" t="s">
        <v>644</v>
      </c>
      <c r="G11" s="71" t="s">
        <v>644</v>
      </c>
      <c r="H11" s="61" t="s">
        <v>645</v>
      </c>
      <c r="I11" s="61"/>
      <c r="J11" s="61"/>
      <c r="K11" s="61"/>
      <c r="L11" s="61"/>
      <c r="M11" s="61"/>
    </row>
    <row r="12" spans="1:13" ht="15.6" x14ac:dyDescent="0.3">
      <c r="A12" s="72" t="s">
        <v>658</v>
      </c>
      <c r="B12" s="61" t="s">
        <v>641</v>
      </c>
      <c r="C12" s="73">
        <v>13323947</v>
      </c>
      <c r="D12" s="72" t="s">
        <v>648</v>
      </c>
      <c r="E12" s="71" t="s">
        <v>649</v>
      </c>
      <c r="F12" s="71" t="s">
        <v>650</v>
      </c>
      <c r="G12" s="71" t="s">
        <v>650</v>
      </c>
      <c r="H12" s="72" t="s">
        <v>659</v>
      </c>
      <c r="I12" s="72"/>
      <c r="J12" s="61"/>
      <c r="K12" s="61"/>
      <c r="L12" s="72" t="s">
        <v>660</v>
      </c>
      <c r="M12" s="72" t="s">
        <v>661</v>
      </c>
    </row>
    <row r="13" spans="1:13" ht="15.6" x14ac:dyDescent="0.3">
      <c r="A13" s="61" t="s">
        <v>662</v>
      </c>
      <c r="B13" s="61" t="s">
        <v>641</v>
      </c>
      <c r="C13" s="62">
        <v>13327480</v>
      </c>
      <c r="D13" s="61" t="s">
        <v>663</v>
      </c>
      <c r="E13" s="71" t="s">
        <v>644</v>
      </c>
      <c r="F13" s="71" t="s">
        <v>643</v>
      </c>
      <c r="G13" s="71" t="s">
        <v>643</v>
      </c>
      <c r="H13" s="61" t="s">
        <v>645</v>
      </c>
      <c r="I13" s="61"/>
      <c r="J13" s="61"/>
      <c r="K13" s="61"/>
      <c r="L13" s="61"/>
      <c r="M13" s="61"/>
    </row>
    <row r="14" spans="1:13" ht="15.6" x14ac:dyDescent="0.3">
      <c r="A14" s="72" t="s">
        <v>664</v>
      </c>
      <c r="B14" s="61" t="s">
        <v>641</v>
      </c>
      <c r="C14" s="73">
        <v>13331455</v>
      </c>
      <c r="D14" s="72" t="s">
        <v>665</v>
      </c>
      <c r="E14" s="71" t="s">
        <v>643</v>
      </c>
      <c r="F14" s="71" t="s">
        <v>650</v>
      </c>
      <c r="G14" s="71" t="s">
        <v>650</v>
      </c>
      <c r="H14" s="72" t="s">
        <v>666</v>
      </c>
      <c r="I14" s="72" t="s">
        <v>667</v>
      </c>
      <c r="J14" s="72" t="s">
        <v>668</v>
      </c>
      <c r="K14" s="72" t="s">
        <v>669</v>
      </c>
      <c r="L14" s="72" t="s">
        <v>670</v>
      </c>
      <c r="M14" s="72" t="s">
        <v>671</v>
      </c>
    </row>
    <row r="15" spans="1:13" ht="15.6" x14ac:dyDescent="0.3">
      <c r="A15" s="61" t="s">
        <v>672</v>
      </c>
      <c r="B15" s="61" t="s">
        <v>641</v>
      </c>
      <c r="C15" s="62">
        <v>13341828</v>
      </c>
      <c r="D15" s="61" t="s">
        <v>673</v>
      </c>
      <c r="E15" s="71" t="s">
        <v>643</v>
      </c>
      <c r="F15" s="71" t="s">
        <v>649</v>
      </c>
      <c r="G15" s="71" t="s">
        <v>649</v>
      </c>
      <c r="H15" s="61" t="s">
        <v>645</v>
      </c>
      <c r="I15" s="61"/>
      <c r="J15" s="61"/>
      <c r="K15" s="61"/>
      <c r="L15" s="61"/>
      <c r="M15" s="61"/>
    </row>
    <row r="16" spans="1:13" ht="15.6" x14ac:dyDescent="0.3">
      <c r="A16" s="61" t="s">
        <v>674</v>
      </c>
      <c r="B16" s="61" t="s">
        <v>641</v>
      </c>
      <c r="C16" s="62">
        <v>13365751</v>
      </c>
      <c r="D16" s="61" t="s">
        <v>663</v>
      </c>
      <c r="E16" s="71" t="s">
        <v>644</v>
      </c>
      <c r="F16" s="71" t="s">
        <v>643</v>
      </c>
      <c r="G16" s="71" t="s">
        <v>643</v>
      </c>
      <c r="H16" s="61" t="s">
        <v>645</v>
      </c>
      <c r="I16" s="61"/>
      <c r="J16" s="61"/>
      <c r="K16" s="61"/>
      <c r="L16" s="61"/>
      <c r="M16" s="61"/>
    </row>
    <row r="17" spans="1:13" ht="15.6" x14ac:dyDescent="0.3">
      <c r="A17" s="61" t="s">
        <v>675</v>
      </c>
      <c r="B17" s="61" t="s">
        <v>641</v>
      </c>
      <c r="C17" s="62">
        <v>13381856</v>
      </c>
      <c r="D17" s="61" t="s">
        <v>665</v>
      </c>
      <c r="E17" s="71" t="s">
        <v>643</v>
      </c>
      <c r="F17" s="71" t="s">
        <v>653</v>
      </c>
      <c r="G17" s="71" t="s">
        <v>650</v>
      </c>
      <c r="H17" s="61" t="s">
        <v>645</v>
      </c>
      <c r="I17" s="61"/>
      <c r="J17" s="61"/>
      <c r="K17" s="61"/>
      <c r="L17" s="61"/>
      <c r="M17" s="61"/>
    </row>
    <row r="18" spans="1:13" ht="15.6" x14ac:dyDescent="0.3">
      <c r="A18" s="61" t="s">
        <v>676</v>
      </c>
      <c r="B18" s="61" t="s">
        <v>641</v>
      </c>
      <c r="C18" s="62">
        <v>13383977</v>
      </c>
      <c r="D18" s="61" t="s">
        <v>677</v>
      </c>
      <c r="E18" s="71" t="s">
        <v>649</v>
      </c>
      <c r="F18" s="71" t="s">
        <v>653</v>
      </c>
      <c r="G18" s="71" t="s">
        <v>643</v>
      </c>
      <c r="H18" s="61" t="s">
        <v>645</v>
      </c>
      <c r="I18" s="61"/>
      <c r="J18" s="61"/>
      <c r="K18" s="61"/>
      <c r="L18" s="61"/>
      <c r="M18" s="61"/>
    </row>
    <row r="19" spans="1:13" ht="15.6" x14ac:dyDescent="0.3">
      <c r="A19" s="61" t="s">
        <v>678</v>
      </c>
      <c r="B19" s="61" t="s">
        <v>641</v>
      </c>
      <c r="C19" s="62">
        <v>13386048</v>
      </c>
      <c r="D19" s="61" t="s">
        <v>663</v>
      </c>
      <c r="E19" s="71" t="s">
        <v>653</v>
      </c>
      <c r="F19" s="71" t="s">
        <v>643</v>
      </c>
      <c r="G19" s="71" t="s">
        <v>643</v>
      </c>
      <c r="H19" s="61" t="s">
        <v>645</v>
      </c>
      <c r="I19" s="61"/>
      <c r="J19" s="61"/>
      <c r="K19" s="61"/>
      <c r="L19" s="61"/>
      <c r="M19" s="61"/>
    </row>
    <row r="20" spans="1:13" ht="15.6" x14ac:dyDescent="0.3">
      <c r="A20" s="61" t="s">
        <v>679</v>
      </c>
      <c r="B20" s="61" t="s">
        <v>641</v>
      </c>
      <c r="C20" s="62">
        <v>13391772</v>
      </c>
      <c r="D20" s="61" t="s">
        <v>680</v>
      </c>
      <c r="E20" s="71" t="s">
        <v>649</v>
      </c>
      <c r="F20" s="71" t="s">
        <v>644</v>
      </c>
      <c r="G20" s="71" t="s">
        <v>644</v>
      </c>
      <c r="H20" s="61" t="s">
        <v>645</v>
      </c>
      <c r="I20" s="61"/>
      <c r="J20" s="61"/>
      <c r="K20" s="61"/>
      <c r="L20" s="61"/>
      <c r="M20" s="61"/>
    </row>
    <row r="21" spans="1:13" ht="15.6" x14ac:dyDescent="0.3">
      <c r="A21" s="61" t="s">
        <v>681</v>
      </c>
      <c r="B21" s="61" t="s">
        <v>641</v>
      </c>
      <c r="C21" s="62">
        <v>13393260</v>
      </c>
      <c r="D21" s="61" t="s">
        <v>642</v>
      </c>
      <c r="E21" s="71" t="s">
        <v>643</v>
      </c>
      <c r="F21" s="71" t="s">
        <v>644</v>
      </c>
      <c r="G21" s="71" t="s">
        <v>644</v>
      </c>
      <c r="H21" s="61" t="s">
        <v>645</v>
      </c>
      <c r="I21" s="61"/>
      <c r="J21" s="61"/>
      <c r="K21" s="61"/>
      <c r="L21" s="61"/>
      <c r="M21" s="61"/>
    </row>
    <row r="22" spans="1:13" ht="15.6" x14ac:dyDescent="0.3">
      <c r="A22" s="61" t="s">
        <v>682</v>
      </c>
      <c r="B22" s="61" t="s">
        <v>641</v>
      </c>
      <c r="C22" s="62">
        <v>13394035</v>
      </c>
      <c r="D22" s="61" t="s">
        <v>648</v>
      </c>
      <c r="E22" s="71" t="s">
        <v>649</v>
      </c>
      <c r="F22" s="71" t="s">
        <v>650</v>
      </c>
      <c r="G22" s="71" t="s">
        <v>650</v>
      </c>
      <c r="H22" s="61" t="s">
        <v>645</v>
      </c>
      <c r="I22" s="61"/>
      <c r="J22" s="61"/>
      <c r="K22" s="61"/>
      <c r="L22" s="61"/>
      <c r="M22" s="61"/>
    </row>
    <row r="23" spans="1:13" ht="15.6" x14ac:dyDescent="0.3">
      <c r="A23" s="61" t="s">
        <v>683</v>
      </c>
      <c r="B23" s="61" t="s">
        <v>641</v>
      </c>
      <c r="C23" s="62">
        <v>13394283</v>
      </c>
      <c r="D23" s="61" t="s">
        <v>684</v>
      </c>
      <c r="E23" s="71" t="s">
        <v>650</v>
      </c>
      <c r="F23" s="71" t="s">
        <v>649</v>
      </c>
      <c r="G23" s="71" t="s">
        <v>649</v>
      </c>
      <c r="H23" s="61" t="s">
        <v>645</v>
      </c>
      <c r="I23" s="61"/>
      <c r="J23" s="61"/>
      <c r="K23" s="61"/>
      <c r="L23" s="61"/>
      <c r="M23" s="61"/>
    </row>
    <row r="24" spans="1:13" ht="15.6" x14ac:dyDescent="0.3">
      <c r="A24" s="61" t="s">
        <v>685</v>
      </c>
      <c r="B24" s="61" t="s">
        <v>641</v>
      </c>
      <c r="C24" s="62">
        <v>13404461</v>
      </c>
      <c r="D24" s="61" t="s">
        <v>673</v>
      </c>
      <c r="E24" s="71" t="s">
        <v>643</v>
      </c>
      <c r="F24" s="71" t="s">
        <v>649</v>
      </c>
      <c r="G24" s="71" t="s">
        <v>649</v>
      </c>
      <c r="H24" s="61" t="s">
        <v>645</v>
      </c>
      <c r="I24" s="61"/>
      <c r="J24" s="61"/>
      <c r="K24" s="61"/>
      <c r="L24" s="61"/>
      <c r="M24" s="61"/>
    </row>
    <row r="25" spans="1:13" ht="15.6" x14ac:dyDescent="0.3">
      <c r="A25" s="61" t="s">
        <v>686</v>
      </c>
      <c r="B25" s="61" t="s">
        <v>641</v>
      </c>
      <c r="C25" s="62">
        <v>13406230</v>
      </c>
      <c r="D25" s="61" t="s">
        <v>680</v>
      </c>
      <c r="E25" s="71" t="s">
        <v>649</v>
      </c>
      <c r="F25" s="71" t="s">
        <v>644</v>
      </c>
      <c r="G25" s="71" t="s">
        <v>644</v>
      </c>
      <c r="H25" s="61" t="s">
        <v>645</v>
      </c>
      <c r="I25" s="61"/>
      <c r="J25" s="61"/>
      <c r="K25" s="61"/>
      <c r="L25" s="61"/>
      <c r="M25" s="61"/>
    </row>
    <row r="26" spans="1:13" ht="15.6" x14ac:dyDescent="0.3">
      <c r="A26" s="61" t="s">
        <v>687</v>
      </c>
      <c r="B26" s="61" t="s">
        <v>641</v>
      </c>
      <c r="C26" s="62">
        <v>13418361</v>
      </c>
      <c r="D26" s="61" t="s">
        <v>684</v>
      </c>
      <c r="E26" s="71" t="s">
        <v>650</v>
      </c>
      <c r="F26" s="71" t="s">
        <v>649</v>
      </c>
      <c r="G26" s="71" t="s">
        <v>649</v>
      </c>
      <c r="H26" s="61" t="s">
        <v>645</v>
      </c>
      <c r="I26" s="61"/>
      <c r="J26" s="61"/>
      <c r="K26" s="61"/>
      <c r="L26" s="61"/>
      <c r="M26" s="61"/>
    </row>
    <row r="27" spans="1:13" ht="15.6" x14ac:dyDescent="0.3">
      <c r="A27" s="72" t="s">
        <v>688</v>
      </c>
      <c r="B27" s="61" t="s">
        <v>641</v>
      </c>
      <c r="C27" s="73">
        <v>13420967</v>
      </c>
      <c r="D27" s="72" t="s">
        <v>689</v>
      </c>
      <c r="E27" s="71" t="s">
        <v>644</v>
      </c>
      <c r="F27" s="71" t="s">
        <v>650</v>
      </c>
      <c r="G27" s="71" t="s">
        <v>650</v>
      </c>
      <c r="H27" s="72" t="s">
        <v>690</v>
      </c>
      <c r="I27" s="72" t="s">
        <v>691</v>
      </c>
      <c r="J27" s="72" t="s">
        <v>692</v>
      </c>
      <c r="K27" s="72" t="s">
        <v>693</v>
      </c>
      <c r="L27" s="72" t="s">
        <v>694</v>
      </c>
      <c r="M27" s="72" t="s">
        <v>695</v>
      </c>
    </row>
    <row r="28" spans="1:13" ht="15.6" x14ac:dyDescent="0.3">
      <c r="A28" s="72" t="s">
        <v>696</v>
      </c>
      <c r="B28" s="61" t="s">
        <v>641</v>
      </c>
      <c r="C28" s="73">
        <v>13421126</v>
      </c>
      <c r="D28" s="72" t="s">
        <v>684</v>
      </c>
      <c r="E28" s="71" t="s">
        <v>650</v>
      </c>
      <c r="F28" s="71" t="s">
        <v>649</v>
      </c>
      <c r="G28" s="71" t="s">
        <v>649</v>
      </c>
      <c r="H28" s="72" t="s">
        <v>690</v>
      </c>
      <c r="I28" s="72" t="s">
        <v>691</v>
      </c>
      <c r="J28" s="72" t="s">
        <v>697</v>
      </c>
      <c r="K28" s="72" t="s">
        <v>698</v>
      </c>
      <c r="L28" s="72" t="s">
        <v>694</v>
      </c>
      <c r="M28" s="72" t="s">
        <v>695</v>
      </c>
    </row>
    <row r="29" spans="1:13" ht="15.6" x14ac:dyDescent="0.3">
      <c r="A29" s="61" t="s">
        <v>699</v>
      </c>
      <c r="B29" s="61" t="s">
        <v>641</v>
      </c>
      <c r="C29" s="62">
        <v>13432172</v>
      </c>
      <c r="D29" s="61" t="s">
        <v>663</v>
      </c>
      <c r="E29" s="71" t="s">
        <v>643</v>
      </c>
      <c r="F29" s="71" t="s">
        <v>653</v>
      </c>
      <c r="G29" s="71" t="s">
        <v>643</v>
      </c>
      <c r="H29" s="61" t="s">
        <v>645</v>
      </c>
      <c r="I29" s="61"/>
      <c r="J29" s="61"/>
      <c r="K29" s="61"/>
      <c r="L29" s="61"/>
      <c r="M29" s="61"/>
    </row>
    <row r="30" spans="1:13" ht="15.6" x14ac:dyDescent="0.3">
      <c r="A30" s="61" t="s">
        <v>700</v>
      </c>
      <c r="B30" s="61" t="s">
        <v>641</v>
      </c>
      <c r="C30" s="62">
        <v>13436788</v>
      </c>
      <c r="D30" s="61" t="s">
        <v>663</v>
      </c>
      <c r="E30" s="71" t="s">
        <v>644</v>
      </c>
      <c r="F30" s="71" t="s">
        <v>643</v>
      </c>
      <c r="G30" s="71" t="s">
        <v>643</v>
      </c>
      <c r="H30" s="61" t="s">
        <v>645</v>
      </c>
      <c r="I30" s="61"/>
      <c r="J30" s="61"/>
      <c r="K30" s="61"/>
      <c r="L30" s="61"/>
      <c r="M30" s="61"/>
    </row>
    <row r="31" spans="1:13" ht="15.6" x14ac:dyDescent="0.3">
      <c r="A31" s="61" t="s">
        <v>701</v>
      </c>
      <c r="B31" s="61" t="s">
        <v>641</v>
      </c>
      <c r="C31" s="62">
        <v>13439122</v>
      </c>
      <c r="D31" s="61" t="s">
        <v>702</v>
      </c>
      <c r="E31" s="71" t="s">
        <v>653</v>
      </c>
      <c r="F31" s="71" t="s">
        <v>649</v>
      </c>
      <c r="G31" s="71" t="s">
        <v>649</v>
      </c>
      <c r="H31" s="61" t="s">
        <v>645</v>
      </c>
      <c r="I31" s="61"/>
      <c r="J31" s="61"/>
      <c r="K31" s="61"/>
      <c r="L31" s="61"/>
      <c r="M31" s="61"/>
    </row>
    <row r="32" spans="1:13" ht="15.6" x14ac:dyDescent="0.3">
      <c r="A32" s="61" t="s">
        <v>703</v>
      </c>
      <c r="B32" s="61" t="s">
        <v>641</v>
      </c>
      <c r="C32" s="62">
        <v>13439304</v>
      </c>
      <c r="D32" s="61" t="s">
        <v>642</v>
      </c>
      <c r="E32" s="71" t="s">
        <v>653</v>
      </c>
      <c r="F32" s="71" t="s">
        <v>644</v>
      </c>
      <c r="G32" s="71" t="s">
        <v>644</v>
      </c>
      <c r="H32" s="61" t="s">
        <v>645</v>
      </c>
      <c r="I32" s="61"/>
      <c r="J32" s="61"/>
      <c r="K32" s="61"/>
      <c r="L32" s="61"/>
      <c r="M32" s="61"/>
    </row>
    <row r="33" spans="1:13" ht="15.6" x14ac:dyDescent="0.3">
      <c r="A33" s="61" t="s">
        <v>704</v>
      </c>
      <c r="B33" s="61" t="s">
        <v>641</v>
      </c>
      <c r="C33" s="62">
        <v>13439534</v>
      </c>
      <c r="D33" s="61" t="s">
        <v>642</v>
      </c>
      <c r="E33" s="71" t="s">
        <v>653</v>
      </c>
      <c r="F33" s="71" t="s">
        <v>644</v>
      </c>
      <c r="G33" s="71" t="s">
        <v>644</v>
      </c>
      <c r="H33" s="61" t="s">
        <v>645</v>
      </c>
      <c r="I33" s="61"/>
      <c r="J33" s="61"/>
      <c r="K33" s="61"/>
      <c r="L33" s="61"/>
      <c r="M33" s="61"/>
    </row>
    <row r="34" spans="1:13" ht="15.6" x14ac:dyDescent="0.3">
      <c r="A34" s="72" t="s">
        <v>705</v>
      </c>
      <c r="B34" s="61" t="s">
        <v>641</v>
      </c>
      <c r="C34" s="73">
        <v>13445618</v>
      </c>
      <c r="D34" s="72" t="s">
        <v>677</v>
      </c>
      <c r="E34" s="71" t="s">
        <v>649</v>
      </c>
      <c r="F34" s="71" t="s">
        <v>643</v>
      </c>
      <c r="G34" s="71" t="s">
        <v>643</v>
      </c>
      <c r="H34" s="72" t="s">
        <v>659</v>
      </c>
      <c r="I34" s="61"/>
      <c r="J34" s="61"/>
      <c r="K34" s="61"/>
      <c r="L34" s="72" t="s">
        <v>706</v>
      </c>
      <c r="M34" s="72" t="s">
        <v>707</v>
      </c>
    </row>
    <row r="35" spans="1:13" ht="15.6" x14ac:dyDescent="0.3">
      <c r="A35" s="61" t="s">
        <v>708</v>
      </c>
      <c r="B35" s="61" t="s">
        <v>641</v>
      </c>
      <c r="C35" s="62">
        <v>13451984</v>
      </c>
      <c r="D35" s="61" t="s">
        <v>673</v>
      </c>
      <c r="E35" s="71" t="s">
        <v>643</v>
      </c>
      <c r="F35" s="71" t="s">
        <v>653</v>
      </c>
      <c r="G35" s="71" t="s">
        <v>653</v>
      </c>
      <c r="H35" s="61" t="s">
        <v>645</v>
      </c>
      <c r="I35" s="61"/>
      <c r="J35" s="61"/>
      <c r="K35" s="61"/>
      <c r="L35" s="61"/>
      <c r="M35" s="61"/>
    </row>
    <row r="36" spans="1:13" ht="15.6" x14ac:dyDescent="0.3">
      <c r="A36" s="61" t="s">
        <v>709</v>
      </c>
      <c r="B36" s="61" t="s">
        <v>641</v>
      </c>
      <c r="C36" s="62">
        <v>13452892</v>
      </c>
      <c r="D36" s="61" t="s">
        <v>673</v>
      </c>
      <c r="E36" s="71" t="s">
        <v>643</v>
      </c>
      <c r="F36" s="71" t="s">
        <v>649</v>
      </c>
      <c r="G36" s="71" t="s">
        <v>649</v>
      </c>
      <c r="H36" s="61" t="s">
        <v>645</v>
      </c>
      <c r="I36" s="61"/>
      <c r="J36" s="61"/>
      <c r="K36" s="61"/>
      <c r="L36" s="61"/>
      <c r="M36" s="61"/>
    </row>
    <row r="37" spans="1:13" ht="15.6" x14ac:dyDescent="0.3">
      <c r="A37" s="61" t="s">
        <v>710</v>
      </c>
      <c r="B37" s="61" t="s">
        <v>641</v>
      </c>
      <c r="C37" s="62">
        <v>13453329</v>
      </c>
      <c r="D37" s="61" t="s">
        <v>648</v>
      </c>
      <c r="E37" s="71" t="s">
        <v>649</v>
      </c>
      <c r="F37" s="71" t="s">
        <v>650</v>
      </c>
      <c r="G37" s="71" t="s">
        <v>650</v>
      </c>
      <c r="H37" s="61" t="s">
        <v>645</v>
      </c>
      <c r="I37" s="61"/>
      <c r="J37" s="61"/>
      <c r="K37" s="61"/>
      <c r="L37" s="61"/>
      <c r="M37" s="61"/>
    </row>
    <row r="38" spans="1:13" ht="15.6" x14ac:dyDescent="0.3">
      <c r="A38" s="61" t="s">
        <v>711</v>
      </c>
      <c r="B38" s="61" t="s">
        <v>641</v>
      </c>
      <c r="C38" s="62">
        <v>13455213</v>
      </c>
      <c r="D38" s="61" t="s">
        <v>677</v>
      </c>
      <c r="E38" s="71" t="s">
        <v>649</v>
      </c>
      <c r="F38" s="71" t="s">
        <v>643</v>
      </c>
      <c r="G38" s="71" t="s">
        <v>643</v>
      </c>
      <c r="H38" s="61" t="s">
        <v>645</v>
      </c>
      <c r="I38" s="61"/>
      <c r="J38" s="61"/>
      <c r="K38" s="61"/>
      <c r="L38" s="61"/>
      <c r="M38" s="61"/>
    </row>
    <row r="39" spans="1:13" ht="15.6" x14ac:dyDescent="0.3">
      <c r="A39" s="61" t="s">
        <v>712</v>
      </c>
      <c r="B39" s="61" t="s">
        <v>641</v>
      </c>
      <c r="C39" s="62">
        <v>13457122</v>
      </c>
      <c r="D39" s="61" t="s">
        <v>663</v>
      </c>
      <c r="E39" s="71" t="s">
        <v>653</v>
      </c>
      <c r="F39" s="71" t="s">
        <v>643</v>
      </c>
      <c r="G39" s="71" t="s">
        <v>643</v>
      </c>
      <c r="H39" s="61" t="s">
        <v>645</v>
      </c>
      <c r="I39" s="61"/>
      <c r="J39" s="61"/>
      <c r="K39" s="61"/>
      <c r="L39" s="61"/>
      <c r="M39" s="61"/>
    </row>
    <row r="40" spans="1:13" ht="15.6" x14ac:dyDescent="0.3">
      <c r="A40" s="61" t="s">
        <v>713</v>
      </c>
      <c r="B40" s="61" t="s">
        <v>641</v>
      </c>
      <c r="C40" s="62">
        <v>13459684</v>
      </c>
      <c r="D40" s="61" t="s">
        <v>663</v>
      </c>
      <c r="E40" s="71" t="s">
        <v>644</v>
      </c>
      <c r="F40" s="71" t="s">
        <v>643</v>
      </c>
      <c r="G40" s="71" t="s">
        <v>643</v>
      </c>
      <c r="H40" s="61" t="s">
        <v>645</v>
      </c>
      <c r="I40" s="61"/>
      <c r="J40" s="61"/>
      <c r="K40" s="61"/>
      <c r="L40" s="61"/>
      <c r="M40" s="61"/>
    </row>
    <row r="41" spans="1:13" ht="15.6" x14ac:dyDescent="0.3">
      <c r="A41" s="61" t="s">
        <v>714</v>
      </c>
      <c r="B41" s="61" t="s">
        <v>641</v>
      </c>
      <c r="C41" s="62">
        <v>13460421</v>
      </c>
      <c r="D41" s="61" t="s">
        <v>642</v>
      </c>
      <c r="E41" s="71" t="s">
        <v>643</v>
      </c>
      <c r="F41" s="71" t="s">
        <v>644</v>
      </c>
      <c r="G41" s="71" t="s">
        <v>644</v>
      </c>
      <c r="H41" s="61" t="s">
        <v>645</v>
      </c>
      <c r="I41" s="61"/>
      <c r="J41" s="61"/>
      <c r="K41" s="61"/>
      <c r="L41" s="61"/>
      <c r="M41" s="61"/>
    </row>
    <row r="42" spans="1:13" ht="15.6" x14ac:dyDescent="0.3">
      <c r="A42" s="61" t="s">
        <v>715</v>
      </c>
      <c r="B42" s="61" t="s">
        <v>641</v>
      </c>
      <c r="C42" s="62">
        <v>13461044</v>
      </c>
      <c r="D42" s="61" t="s">
        <v>689</v>
      </c>
      <c r="E42" s="71" t="s">
        <v>644</v>
      </c>
      <c r="F42" s="71" t="s">
        <v>650</v>
      </c>
      <c r="G42" s="71" t="s">
        <v>653</v>
      </c>
      <c r="H42" s="61" t="s">
        <v>645</v>
      </c>
      <c r="I42" s="61"/>
      <c r="J42" s="61"/>
      <c r="K42" s="61"/>
      <c r="L42" s="61"/>
      <c r="M42" s="61"/>
    </row>
    <row r="43" spans="1:13" ht="15.6" x14ac:dyDescent="0.3">
      <c r="A43" s="61" t="s">
        <v>716</v>
      </c>
      <c r="B43" s="61" t="s">
        <v>641</v>
      </c>
      <c r="C43" s="62">
        <v>13467860</v>
      </c>
      <c r="D43" s="61" t="s">
        <v>644</v>
      </c>
      <c r="E43" s="71" t="s">
        <v>653</v>
      </c>
      <c r="F43" s="71" t="s">
        <v>653</v>
      </c>
      <c r="G43" s="71" t="s">
        <v>644</v>
      </c>
      <c r="H43" s="61" t="s">
        <v>645</v>
      </c>
      <c r="I43" s="61"/>
      <c r="J43" s="61"/>
      <c r="K43" s="61"/>
      <c r="L43" s="61"/>
      <c r="M43" s="61"/>
    </row>
    <row r="44" spans="1:13" ht="15.6" x14ac:dyDescent="0.3">
      <c r="A44" s="61" t="s">
        <v>717</v>
      </c>
      <c r="B44" s="61" t="s">
        <v>641</v>
      </c>
      <c r="C44" s="62">
        <v>13468270</v>
      </c>
      <c r="D44" s="61" t="s">
        <v>684</v>
      </c>
      <c r="E44" s="71" t="s">
        <v>650</v>
      </c>
      <c r="F44" s="71" t="s">
        <v>649</v>
      </c>
      <c r="G44" s="71" t="s">
        <v>649</v>
      </c>
      <c r="H44" s="61" t="s">
        <v>645</v>
      </c>
      <c r="I44" s="61"/>
      <c r="J44" s="61"/>
      <c r="K44" s="61"/>
      <c r="L44" s="61"/>
      <c r="M44" s="61"/>
    </row>
    <row r="45" spans="1:13" ht="15.6" x14ac:dyDescent="0.3">
      <c r="A45" s="61" t="s">
        <v>718</v>
      </c>
      <c r="B45" s="61" t="s">
        <v>641</v>
      </c>
      <c r="C45" s="62">
        <v>13468331</v>
      </c>
      <c r="D45" s="61" t="s">
        <v>665</v>
      </c>
      <c r="E45" s="71" t="s">
        <v>643</v>
      </c>
      <c r="F45" s="71" t="s">
        <v>650</v>
      </c>
      <c r="G45" s="71" t="s">
        <v>650</v>
      </c>
      <c r="H45" s="61" t="s">
        <v>645</v>
      </c>
      <c r="I45" s="61"/>
      <c r="J45" s="61"/>
      <c r="K45" s="61"/>
      <c r="L45" s="61"/>
      <c r="M45" s="61"/>
    </row>
    <row r="46" spans="1:13" ht="15.6" x14ac:dyDescent="0.3">
      <c r="A46" s="61" t="s">
        <v>719</v>
      </c>
      <c r="B46" s="61" t="s">
        <v>641</v>
      </c>
      <c r="C46" s="62">
        <v>13471138</v>
      </c>
      <c r="D46" s="61" t="s">
        <v>648</v>
      </c>
      <c r="E46" s="71" t="s">
        <v>649</v>
      </c>
      <c r="F46" s="71" t="s">
        <v>650</v>
      </c>
      <c r="G46" s="71" t="s">
        <v>650</v>
      </c>
      <c r="H46" s="61" t="s">
        <v>645</v>
      </c>
      <c r="I46" s="61"/>
      <c r="J46" s="61"/>
      <c r="K46" s="61"/>
      <c r="L46" s="61"/>
      <c r="M46" s="61"/>
    </row>
    <row r="47" spans="1:13" ht="15.6" x14ac:dyDescent="0.3">
      <c r="A47" s="61" t="s">
        <v>720</v>
      </c>
      <c r="B47" s="61" t="s">
        <v>641</v>
      </c>
      <c r="C47" s="62">
        <v>13477058</v>
      </c>
      <c r="D47" s="61" t="s">
        <v>673</v>
      </c>
      <c r="E47" s="71" t="s">
        <v>653</v>
      </c>
      <c r="F47" s="71" t="s">
        <v>649</v>
      </c>
      <c r="G47" s="71" t="s">
        <v>649</v>
      </c>
      <c r="H47" s="61" t="s">
        <v>645</v>
      </c>
      <c r="I47" s="61"/>
      <c r="J47" s="61"/>
      <c r="K47" s="61"/>
      <c r="L47" s="61"/>
      <c r="M47" s="61"/>
    </row>
    <row r="48" spans="1:13" ht="15.6" x14ac:dyDescent="0.3">
      <c r="A48" s="61" t="s">
        <v>721</v>
      </c>
      <c r="B48" s="61" t="s">
        <v>641</v>
      </c>
      <c r="C48" s="62">
        <v>13477419</v>
      </c>
      <c r="D48" s="61" t="s">
        <v>642</v>
      </c>
      <c r="E48" s="71" t="s">
        <v>643</v>
      </c>
      <c r="F48" s="71" t="s">
        <v>644</v>
      </c>
      <c r="G48" s="71" t="s">
        <v>644</v>
      </c>
      <c r="H48" s="61" t="s">
        <v>645</v>
      </c>
      <c r="I48" s="61"/>
      <c r="J48" s="61"/>
      <c r="K48" s="61"/>
      <c r="L48" s="61"/>
      <c r="M48" s="61"/>
    </row>
    <row r="49" spans="1:13" ht="15.6" x14ac:dyDescent="0.3">
      <c r="A49" s="61" t="s">
        <v>722</v>
      </c>
      <c r="B49" s="61" t="s">
        <v>641</v>
      </c>
      <c r="C49" s="62">
        <v>13481269</v>
      </c>
      <c r="D49" s="61" t="s">
        <v>673</v>
      </c>
      <c r="E49" s="71" t="s">
        <v>643</v>
      </c>
      <c r="F49" s="71" t="s">
        <v>649</v>
      </c>
      <c r="G49" s="71" t="s">
        <v>649</v>
      </c>
      <c r="H49" s="61" t="s">
        <v>645</v>
      </c>
      <c r="I49" s="61"/>
      <c r="J49" s="61"/>
      <c r="K49" s="61"/>
      <c r="L49" s="61"/>
      <c r="M49" s="61"/>
    </row>
    <row r="50" spans="1:13" ht="15.6" x14ac:dyDescent="0.3">
      <c r="A50" s="61" t="s">
        <v>723</v>
      </c>
      <c r="B50" s="61" t="s">
        <v>641</v>
      </c>
      <c r="C50" s="62">
        <v>13482365</v>
      </c>
      <c r="D50" s="61" t="s">
        <v>642</v>
      </c>
      <c r="E50" s="71" t="s">
        <v>653</v>
      </c>
      <c r="F50" s="71" t="s">
        <v>644</v>
      </c>
      <c r="G50" s="71" t="s">
        <v>644</v>
      </c>
      <c r="H50" s="61" t="s">
        <v>645</v>
      </c>
      <c r="I50" s="61"/>
      <c r="J50" s="61"/>
      <c r="K50" s="61"/>
      <c r="L50" s="61"/>
      <c r="M50" s="61"/>
    </row>
    <row r="51" spans="1:13" ht="15.6" x14ac:dyDescent="0.3">
      <c r="A51" s="61" t="s">
        <v>724</v>
      </c>
      <c r="B51" s="61" t="s">
        <v>641</v>
      </c>
      <c r="C51" s="62">
        <v>13490597</v>
      </c>
      <c r="D51" s="61" t="s">
        <v>642</v>
      </c>
      <c r="E51" s="71" t="s">
        <v>644</v>
      </c>
      <c r="F51" s="71" t="s">
        <v>643</v>
      </c>
      <c r="G51" s="71" t="s">
        <v>644</v>
      </c>
      <c r="H51" s="61" t="s">
        <v>645</v>
      </c>
      <c r="I51" s="61"/>
      <c r="J51" s="61"/>
      <c r="K51" s="61"/>
      <c r="L51" s="61"/>
      <c r="M51" s="61"/>
    </row>
    <row r="52" spans="1:13" ht="15.6" x14ac:dyDescent="0.3">
      <c r="A52" s="61" t="s">
        <v>725</v>
      </c>
      <c r="B52" s="61" t="s">
        <v>641</v>
      </c>
      <c r="C52" s="62">
        <v>13496090</v>
      </c>
      <c r="D52" s="61" t="s">
        <v>643</v>
      </c>
      <c r="E52" s="71" t="s">
        <v>653</v>
      </c>
      <c r="F52" s="71" t="s">
        <v>653</v>
      </c>
      <c r="G52" s="71" t="s">
        <v>643</v>
      </c>
      <c r="H52" s="61" t="s">
        <v>645</v>
      </c>
      <c r="I52" s="61"/>
      <c r="J52" s="61"/>
      <c r="K52" s="61"/>
      <c r="L52" s="61"/>
      <c r="M52" s="61"/>
    </row>
    <row r="53" spans="1:13" ht="15.6" x14ac:dyDescent="0.3">
      <c r="A53" s="61" t="s">
        <v>726</v>
      </c>
      <c r="B53" s="61" t="s">
        <v>641</v>
      </c>
      <c r="C53" s="62">
        <v>13496091</v>
      </c>
      <c r="D53" s="61" t="s">
        <v>650</v>
      </c>
      <c r="E53" s="71" t="s">
        <v>653</v>
      </c>
      <c r="F53" s="71" t="s">
        <v>653</v>
      </c>
      <c r="G53" s="71" t="s">
        <v>650</v>
      </c>
      <c r="H53" s="61" t="s">
        <v>645</v>
      </c>
      <c r="I53" s="61"/>
      <c r="J53" s="61"/>
      <c r="K53" s="61"/>
      <c r="L53" s="61"/>
      <c r="M53" s="61"/>
    </row>
    <row r="54" spans="1:13" ht="15.6" x14ac:dyDescent="0.3">
      <c r="A54" s="61" t="s">
        <v>727</v>
      </c>
      <c r="B54" s="61" t="s">
        <v>641</v>
      </c>
      <c r="C54" s="62">
        <v>13496206</v>
      </c>
      <c r="D54" s="61" t="s">
        <v>642</v>
      </c>
      <c r="E54" s="71" t="s">
        <v>644</v>
      </c>
      <c r="F54" s="71" t="s">
        <v>644</v>
      </c>
      <c r="G54" s="71" t="s">
        <v>728</v>
      </c>
      <c r="H54" s="61" t="s">
        <v>645</v>
      </c>
      <c r="I54" s="61"/>
      <c r="J54" s="61"/>
      <c r="K54" s="61"/>
      <c r="L54" s="61"/>
      <c r="M54" s="61"/>
    </row>
    <row r="55" spans="1:13" ht="15.6" x14ac:dyDescent="0.3">
      <c r="A55" s="61" t="s">
        <v>729</v>
      </c>
      <c r="B55" s="61" t="s">
        <v>641</v>
      </c>
      <c r="C55" s="62">
        <v>13496207</v>
      </c>
      <c r="D55" s="61" t="s">
        <v>677</v>
      </c>
      <c r="E55" s="71" t="s">
        <v>643</v>
      </c>
      <c r="F55" s="71" t="s">
        <v>643</v>
      </c>
      <c r="G55" s="71" t="s">
        <v>730</v>
      </c>
      <c r="H55" s="61" t="s">
        <v>645</v>
      </c>
      <c r="I55" s="61"/>
      <c r="J55" s="61"/>
      <c r="K55" s="61"/>
      <c r="L55" s="61"/>
      <c r="M55" s="61"/>
    </row>
    <row r="56" spans="1:13" ht="15.6" x14ac:dyDescent="0.3">
      <c r="A56" s="61" t="s">
        <v>731</v>
      </c>
      <c r="B56" s="61" t="s">
        <v>641</v>
      </c>
      <c r="C56" s="62">
        <v>13496209</v>
      </c>
      <c r="D56" s="61" t="s">
        <v>665</v>
      </c>
      <c r="E56" s="71" t="s">
        <v>650</v>
      </c>
      <c r="F56" s="71" t="s">
        <v>650</v>
      </c>
      <c r="G56" s="71" t="s">
        <v>732</v>
      </c>
      <c r="H56" s="61" t="s">
        <v>645</v>
      </c>
      <c r="I56" s="61"/>
      <c r="J56" s="61"/>
      <c r="K56" s="61"/>
      <c r="L56" s="61"/>
      <c r="M56" s="61"/>
    </row>
    <row r="57" spans="1:13" ht="15.6" x14ac:dyDescent="0.3">
      <c r="A57" s="61" t="s">
        <v>733</v>
      </c>
      <c r="B57" s="61" t="s">
        <v>641</v>
      </c>
      <c r="C57" s="62">
        <v>13510544</v>
      </c>
      <c r="D57" s="61" t="s">
        <v>642</v>
      </c>
      <c r="E57" s="71" t="s">
        <v>643</v>
      </c>
      <c r="F57" s="71" t="s">
        <v>644</v>
      </c>
      <c r="G57" s="71" t="s">
        <v>644</v>
      </c>
      <c r="H57" s="61" t="s">
        <v>645</v>
      </c>
      <c r="I57" s="61"/>
      <c r="J57" s="61"/>
      <c r="K57" s="61"/>
      <c r="L57" s="61"/>
      <c r="M57" s="61"/>
    </row>
    <row r="58" spans="1:13" ht="15.6" x14ac:dyDescent="0.3">
      <c r="A58" s="61" t="s">
        <v>734</v>
      </c>
      <c r="B58" s="61" t="s">
        <v>641</v>
      </c>
      <c r="C58" s="62">
        <v>13518650</v>
      </c>
      <c r="D58" s="61" t="s">
        <v>644</v>
      </c>
      <c r="E58" s="71" t="s">
        <v>644</v>
      </c>
      <c r="F58" s="71" t="s">
        <v>653</v>
      </c>
      <c r="G58" s="71" t="s">
        <v>644</v>
      </c>
      <c r="H58" s="61" t="s">
        <v>645</v>
      </c>
      <c r="I58" s="61"/>
      <c r="J58" s="61"/>
      <c r="K58" s="61"/>
      <c r="L58" s="61"/>
      <c r="M58" s="61"/>
    </row>
    <row r="59" spans="1:13" ht="15.6" x14ac:dyDescent="0.3">
      <c r="A59" s="61" t="s">
        <v>735</v>
      </c>
      <c r="B59" s="61" t="s">
        <v>641</v>
      </c>
      <c r="C59" s="62">
        <v>13518657</v>
      </c>
      <c r="D59" s="61" t="s">
        <v>642</v>
      </c>
      <c r="E59" s="71" t="s">
        <v>643</v>
      </c>
      <c r="F59" s="71" t="s">
        <v>644</v>
      </c>
      <c r="G59" s="71" t="s">
        <v>644</v>
      </c>
      <c r="H59" s="61" t="s">
        <v>645</v>
      </c>
      <c r="I59" s="61"/>
      <c r="J59" s="61"/>
      <c r="K59" s="61"/>
      <c r="L59" s="61"/>
      <c r="M59" s="61"/>
    </row>
    <row r="60" spans="1:13" ht="15.6" x14ac:dyDescent="0.3">
      <c r="A60" s="61" t="s">
        <v>736</v>
      </c>
      <c r="B60" s="61" t="s">
        <v>641</v>
      </c>
      <c r="C60" s="62">
        <v>13519273</v>
      </c>
      <c r="D60" s="61" t="s">
        <v>689</v>
      </c>
      <c r="E60" s="71" t="s">
        <v>644</v>
      </c>
      <c r="F60" s="71" t="s">
        <v>650</v>
      </c>
      <c r="G60" s="71" t="s">
        <v>650</v>
      </c>
      <c r="H60" s="61" t="s">
        <v>645</v>
      </c>
      <c r="I60" s="61"/>
      <c r="J60" s="61"/>
      <c r="K60" s="61"/>
      <c r="L60" s="61"/>
      <c r="M60" s="61"/>
    </row>
    <row r="61" spans="1:13" ht="15.6" x14ac:dyDescent="0.3">
      <c r="A61" s="61" t="s">
        <v>737</v>
      </c>
      <c r="B61" s="61" t="s">
        <v>641</v>
      </c>
      <c r="C61" s="62">
        <v>13519610</v>
      </c>
      <c r="D61" s="61" t="s">
        <v>649</v>
      </c>
      <c r="E61" s="71" t="s">
        <v>653</v>
      </c>
      <c r="F61" s="71" t="s">
        <v>649</v>
      </c>
      <c r="G61" s="71" t="s">
        <v>649</v>
      </c>
      <c r="H61" s="61" t="s">
        <v>645</v>
      </c>
      <c r="I61" s="61"/>
      <c r="J61" s="61"/>
      <c r="K61" s="61"/>
      <c r="L61" s="61"/>
      <c r="M61" s="61"/>
    </row>
    <row r="62" spans="1:13" ht="15.6" x14ac:dyDescent="0.3">
      <c r="A62" s="61" t="s">
        <v>738</v>
      </c>
      <c r="B62" s="61" t="s">
        <v>641</v>
      </c>
      <c r="C62" s="62">
        <v>13530557</v>
      </c>
      <c r="D62" s="61" t="s">
        <v>657</v>
      </c>
      <c r="E62" s="71" t="s">
        <v>650</v>
      </c>
      <c r="F62" s="71" t="s">
        <v>644</v>
      </c>
      <c r="G62" s="71" t="s">
        <v>644</v>
      </c>
      <c r="H62" s="61" t="s">
        <v>645</v>
      </c>
      <c r="I62" s="61"/>
      <c r="J62" s="61"/>
      <c r="K62" s="61"/>
      <c r="L62" s="61"/>
      <c r="M62" s="61"/>
    </row>
    <row r="63" spans="1:13" ht="15.6" x14ac:dyDescent="0.3">
      <c r="A63" s="61" t="s">
        <v>739</v>
      </c>
      <c r="B63" s="61" t="s">
        <v>641</v>
      </c>
      <c r="C63" s="62">
        <v>13532411</v>
      </c>
      <c r="D63" s="61" t="s">
        <v>642</v>
      </c>
      <c r="E63" s="71" t="s">
        <v>643</v>
      </c>
      <c r="F63" s="71" t="s">
        <v>644</v>
      </c>
      <c r="G63" s="71" t="s">
        <v>644</v>
      </c>
      <c r="H63" s="61" t="s">
        <v>645</v>
      </c>
      <c r="I63" s="61"/>
      <c r="J63" s="61"/>
      <c r="K63" s="61"/>
      <c r="L63" s="61"/>
      <c r="M63" s="61"/>
    </row>
    <row r="64" spans="1:13" ht="15.6" x14ac:dyDescent="0.3">
      <c r="A64" s="61" t="s">
        <v>740</v>
      </c>
      <c r="B64" s="61" t="s">
        <v>641</v>
      </c>
      <c r="C64" s="62">
        <v>13543950</v>
      </c>
      <c r="D64" s="61" t="s">
        <v>673</v>
      </c>
      <c r="E64" s="71" t="s">
        <v>643</v>
      </c>
      <c r="F64" s="71" t="s">
        <v>649</v>
      </c>
      <c r="G64" s="71" t="s">
        <v>649</v>
      </c>
      <c r="H64" s="61" t="s">
        <v>645</v>
      </c>
      <c r="I64" s="61"/>
      <c r="J64" s="61"/>
      <c r="K64" s="61"/>
      <c r="L64" s="61"/>
      <c r="M64" s="61"/>
    </row>
    <row r="65" spans="1:13" ht="15.6" x14ac:dyDescent="0.3">
      <c r="A65" s="61" t="s">
        <v>741</v>
      </c>
      <c r="B65" s="61" t="s">
        <v>641</v>
      </c>
      <c r="C65" s="62">
        <v>13544472</v>
      </c>
      <c r="D65" s="61" t="s">
        <v>657</v>
      </c>
      <c r="E65" s="71" t="s">
        <v>653</v>
      </c>
      <c r="F65" s="71" t="s">
        <v>644</v>
      </c>
      <c r="G65" s="71" t="s">
        <v>742</v>
      </c>
      <c r="H65" s="61" t="s">
        <v>645</v>
      </c>
      <c r="I65" s="61"/>
      <c r="J65" s="61"/>
      <c r="K65" s="61"/>
      <c r="L65" s="61"/>
      <c r="M65" s="61"/>
    </row>
    <row r="66" spans="1:13" ht="15.6" x14ac:dyDescent="0.3">
      <c r="A66" s="61" t="s">
        <v>743</v>
      </c>
      <c r="B66" s="61" t="s">
        <v>641</v>
      </c>
      <c r="C66" s="62">
        <v>13545312</v>
      </c>
      <c r="D66" s="61" t="s">
        <v>677</v>
      </c>
      <c r="E66" s="71" t="s">
        <v>730</v>
      </c>
      <c r="F66" s="71" t="s">
        <v>643</v>
      </c>
      <c r="G66" s="71" t="s">
        <v>643</v>
      </c>
      <c r="H66" s="61" t="s">
        <v>659</v>
      </c>
      <c r="I66" s="61"/>
      <c r="J66" s="61"/>
      <c r="K66" s="61"/>
      <c r="L66" s="61" t="s">
        <v>744</v>
      </c>
      <c r="M66" s="61" t="s">
        <v>745</v>
      </c>
    </row>
    <row r="67" spans="1:13" ht="15.6" x14ac:dyDescent="0.3">
      <c r="A67" s="61" t="s">
        <v>746</v>
      </c>
      <c r="B67" s="61" t="s">
        <v>641</v>
      </c>
      <c r="C67" s="62">
        <v>13545344</v>
      </c>
      <c r="D67" s="61" t="s">
        <v>648</v>
      </c>
      <c r="E67" s="71" t="s">
        <v>747</v>
      </c>
      <c r="F67" s="71" t="s">
        <v>650</v>
      </c>
      <c r="G67" s="71" t="s">
        <v>650</v>
      </c>
      <c r="H67" s="61" t="s">
        <v>659</v>
      </c>
      <c r="I67" s="61"/>
      <c r="J67" s="61"/>
      <c r="K67" s="61"/>
      <c r="L67" s="61" t="s">
        <v>744</v>
      </c>
      <c r="M67" s="61" t="s">
        <v>745</v>
      </c>
    </row>
    <row r="68" spans="1:13" ht="15.6" x14ac:dyDescent="0.3">
      <c r="A68" s="74" t="s">
        <v>748</v>
      </c>
      <c r="B68" s="74" t="s">
        <v>641</v>
      </c>
      <c r="C68" s="75">
        <v>13545360</v>
      </c>
      <c r="D68" s="74" t="s">
        <v>684</v>
      </c>
      <c r="E68" s="76" t="s">
        <v>747</v>
      </c>
      <c r="F68" s="76" t="s">
        <v>649</v>
      </c>
      <c r="G68" s="76" t="s">
        <v>649</v>
      </c>
      <c r="H68" s="74" t="s">
        <v>659</v>
      </c>
      <c r="I68" s="74"/>
      <c r="J68" s="74"/>
      <c r="K68" s="74"/>
      <c r="L68" s="74" t="s">
        <v>744</v>
      </c>
      <c r="M68" s="74" t="s">
        <v>745</v>
      </c>
    </row>
  </sheetData>
  <mergeCells count="1">
    <mergeCell ref="A1:H1"/>
  </mergeCells>
  <conditionalFormatting sqref="E4:G68">
    <cfRule type="containsText" dxfId="89" priority="1" operator="containsText" text="S">
      <formula>NOT(ISERROR(SEARCH("S",E4)))</formula>
    </cfRule>
    <cfRule type="containsText" dxfId="88" priority="2" operator="containsText" text="Y">
      <formula>NOT(ISERROR(SEARCH("Y",E4)))</formula>
    </cfRule>
    <cfRule type="containsText" dxfId="87" priority="3" operator="containsText" text="R">
      <formula>NOT(ISERROR(SEARCH("R",E4)))</formula>
    </cfRule>
    <cfRule type="containsText" dxfId="86" priority="4" operator="containsText" text="W">
      <formula>NOT(ISERROR(SEARCH("W",E4)))</formula>
    </cfRule>
    <cfRule type="containsText" dxfId="85" priority="5" operator="containsText" text="M">
      <formula>NOT(ISERROR(SEARCH("M",E4)))</formula>
    </cfRule>
    <cfRule type="containsText" dxfId="84" priority="6" operator="containsText" text="N">
      <formula>NOT(ISERROR(SEARCH("N",E4)))</formula>
    </cfRule>
    <cfRule type="containsText" dxfId="83" priority="7" operator="containsText" text="C">
      <formula>NOT(ISERROR(SEARCH("C",E4)))</formula>
    </cfRule>
    <cfRule type="containsText" dxfId="82" priority="8" operator="containsText" text="T">
      <formula>NOT(ISERROR(SEARCH("T",E4)))</formula>
    </cfRule>
    <cfRule type="containsText" dxfId="81" priority="9" operator="containsText" text="G">
      <formula>NOT(ISERROR(SEARCH("G",E4)))</formula>
    </cfRule>
    <cfRule type="containsText" dxfId="80" priority="10" operator="containsText" text="A">
      <formula>NOT(ISERROR(SEARCH("A",E4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75"/>
  <sheetViews>
    <sheetView workbookViewId="0">
      <selection sqref="A1:H1"/>
    </sheetView>
  </sheetViews>
  <sheetFormatPr defaultColWidth="8.88671875" defaultRowHeight="14.4" x14ac:dyDescent="0.3"/>
  <cols>
    <col min="1" max="1" width="18" style="20" customWidth="1"/>
    <col min="2" max="2" width="16.44140625" style="20" bestFit="1" customWidth="1"/>
    <col min="3" max="3" width="14.33203125" style="20" customWidth="1"/>
    <col min="4" max="4" width="10.109375" style="20" customWidth="1"/>
    <col min="5" max="5" width="12.44140625" style="20" customWidth="1"/>
    <col min="6" max="6" width="12.88671875" style="20" bestFit="1" customWidth="1"/>
    <col min="7" max="7" width="12.44140625" style="20" customWidth="1"/>
    <col min="8" max="8" width="34.33203125" style="20" bestFit="1" customWidth="1"/>
    <col min="9" max="9" width="18.44140625" style="20" bestFit="1" customWidth="1"/>
    <col min="10" max="10" width="18.88671875" style="20" bestFit="1" customWidth="1"/>
    <col min="11" max="11" width="19.109375" style="20" bestFit="1" customWidth="1"/>
    <col min="12" max="12" width="10.44140625" style="20" bestFit="1" customWidth="1"/>
    <col min="13" max="13" width="62" style="20" bestFit="1" customWidth="1"/>
    <col min="14" max="16384" width="8.88671875" style="20"/>
  </cols>
  <sheetData>
    <row r="1" spans="1:13" ht="20.25" customHeight="1" x14ac:dyDescent="0.3">
      <c r="A1" s="91" t="s">
        <v>842</v>
      </c>
      <c r="B1" s="91"/>
      <c r="C1" s="91"/>
      <c r="D1" s="91"/>
      <c r="E1" s="91"/>
      <c r="F1" s="91"/>
      <c r="G1" s="91"/>
      <c r="H1" s="91"/>
    </row>
    <row r="3" spans="1:13" ht="15.6" x14ac:dyDescent="0.3">
      <c r="A3" s="64" t="s">
        <v>631</v>
      </c>
      <c r="B3" s="68" t="s">
        <v>125</v>
      </c>
      <c r="C3" s="68" t="s">
        <v>632</v>
      </c>
      <c r="D3" s="64" t="s">
        <v>633</v>
      </c>
      <c r="E3" s="68" t="s">
        <v>406</v>
      </c>
      <c r="F3" s="68" t="s">
        <v>239</v>
      </c>
      <c r="G3" s="68" t="s">
        <v>215</v>
      </c>
      <c r="H3" s="68" t="s">
        <v>634</v>
      </c>
      <c r="I3" s="69" t="s">
        <v>635</v>
      </c>
      <c r="J3" s="69" t="s">
        <v>636</v>
      </c>
      <c r="K3" s="69" t="s">
        <v>637</v>
      </c>
      <c r="L3" s="69" t="s">
        <v>638</v>
      </c>
      <c r="M3" s="70" t="s">
        <v>639</v>
      </c>
    </row>
    <row r="4" spans="1:13" ht="15.6" x14ac:dyDescent="0.3">
      <c r="A4" s="61" t="s">
        <v>749</v>
      </c>
      <c r="B4" s="61" t="s">
        <v>641</v>
      </c>
      <c r="C4" s="62">
        <v>13241536</v>
      </c>
      <c r="D4" s="61" t="s">
        <v>673</v>
      </c>
      <c r="E4" s="72" t="s">
        <v>649</v>
      </c>
      <c r="F4" s="72" t="s">
        <v>649</v>
      </c>
      <c r="G4" s="72" t="s">
        <v>649</v>
      </c>
      <c r="H4" s="61" t="s">
        <v>666</v>
      </c>
      <c r="I4" s="61" t="s">
        <v>667</v>
      </c>
      <c r="J4" s="61" t="s">
        <v>750</v>
      </c>
      <c r="K4" s="61" t="s">
        <v>751</v>
      </c>
      <c r="L4" s="61" t="s">
        <v>752</v>
      </c>
      <c r="M4" s="61" t="s">
        <v>753</v>
      </c>
    </row>
    <row r="5" spans="1:13" ht="15.6" x14ac:dyDescent="0.3">
      <c r="A5" s="61" t="s">
        <v>754</v>
      </c>
      <c r="B5" s="61" t="s">
        <v>641</v>
      </c>
      <c r="C5" s="62">
        <v>13242649</v>
      </c>
      <c r="D5" s="61" t="s">
        <v>663</v>
      </c>
      <c r="E5" s="72" t="s">
        <v>643</v>
      </c>
      <c r="F5" s="72" t="s">
        <v>653</v>
      </c>
      <c r="G5" s="72" t="s">
        <v>643</v>
      </c>
      <c r="H5" s="61" t="s">
        <v>645</v>
      </c>
      <c r="I5" s="61"/>
      <c r="J5" s="61"/>
      <c r="K5" s="61"/>
      <c r="L5" s="61"/>
      <c r="M5" s="61"/>
    </row>
    <row r="6" spans="1:13" ht="15.6" x14ac:dyDescent="0.3">
      <c r="A6" s="61" t="s">
        <v>640</v>
      </c>
      <c r="B6" s="61" t="s">
        <v>641</v>
      </c>
      <c r="C6" s="62">
        <v>13256755</v>
      </c>
      <c r="D6" s="61" t="s">
        <v>642</v>
      </c>
      <c r="E6" s="72" t="s">
        <v>653</v>
      </c>
      <c r="F6" s="72" t="s">
        <v>644</v>
      </c>
      <c r="G6" s="72" t="s">
        <v>644</v>
      </c>
      <c r="H6" s="61" t="s">
        <v>645</v>
      </c>
      <c r="I6" s="61"/>
      <c r="J6" s="61"/>
      <c r="K6" s="61"/>
      <c r="L6" s="61"/>
      <c r="M6" s="61"/>
    </row>
    <row r="7" spans="1:13" ht="15.6" x14ac:dyDescent="0.3">
      <c r="A7" s="61" t="s">
        <v>646</v>
      </c>
      <c r="B7" s="61" t="s">
        <v>641</v>
      </c>
      <c r="C7" s="62">
        <v>13257253</v>
      </c>
      <c r="D7" s="61" t="s">
        <v>642</v>
      </c>
      <c r="E7" s="72" t="s">
        <v>653</v>
      </c>
      <c r="F7" s="72" t="s">
        <v>643</v>
      </c>
      <c r="G7" s="72" t="s">
        <v>643</v>
      </c>
      <c r="H7" s="61" t="s">
        <v>645</v>
      </c>
      <c r="I7" s="61"/>
      <c r="J7" s="61"/>
      <c r="K7" s="61"/>
      <c r="L7" s="61"/>
      <c r="M7" s="61"/>
    </row>
    <row r="8" spans="1:13" ht="15.6" x14ac:dyDescent="0.3">
      <c r="A8" s="61" t="s">
        <v>647</v>
      </c>
      <c r="B8" s="61" t="s">
        <v>641</v>
      </c>
      <c r="C8" s="62">
        <v>13257901</v>
      </c>
      <c r="D8" s="61" t="s">
        <v>648</v>
      </c>
      <c r="E8" s="72" t="s">
        <v>653</v>
      </c>
      <c r="F8" s="72" t="s">
        <v>650</v>
      </c>
      <c r="G8" s="72" t="s">
        <v>650</v>
      </c>
      <c r="H8" s="61" t="s">
        <v>645</v>
      </c>
      <c r="I8" s="61"/>
      <c r="J8" s="61"/>
      <c r="K8" s="61"/>
      <c r="L8" s="61"/>
      <c r="M8" s="61"/>
    </row>
    <row r="9" spans="1:13" ht="15.6" x14ac:dyDescent="0.3">
      <c r="A9" s="61" t="s">
        <v>651</v>
      </c>
      <c r="B9" s="61" t="s">
        <v>641</v>
      </c>
      <c r="C9" s="62">
        <v>13272042</v>
      </c>
      <c r="D9" s="61" t="s">
        <v>648</v>
      </c>
      <c r="E9" s="72" t="s">
        <v>650</v>
      </c>
      <c r="F9" s="72" t="s">
        <v>649</v>
      </c>
      <c r="G9" s="72" t="s">
        <v>649</v>
      </c>
      <c r="H9" s="61" t="s">
        <v>645</v>
      </c>
      <c r="I9" s="61"/>
      <c r="J9" s="61"/>
      <c r="K9" s="61"/>
      <c r="L9" s="61"/>
      <c r="M9" s="61"/>
    </row>
    <row r="10" spans="1:13" ht="15.6" x14ac:dyDescent="0.3">
      <c r="A10" s="61" t="s">
        <v>654</v>
      </c>
      <c r="B10" s="61" t="s">
        <v>641</v>
      </c>
      <c r="C10" s="62">
        <v>13282908</v>
      </c>
      <c r="D10" s="61" t="s">
        <v>648</v>
      </c>
      <c r="E10" s="72" t="s">
        <v>649</v>
      </c>
      <c r="F10" s="72" t="s">
        <v>650</v>
      </c>
      <c r="G10" s="72" t="s">
        <v>650</v>
      </c>
      <c r="H10" s="61" t="s">
        <v>645</v>
      </c>
      <c r="I10" s="61"/>
      <c r="J10" s="61"/>
      <c r="K10" s="61"/>
      <c r="L10" s="61"/>
      <c r="M10" s="61"/>
    </row>
    <row r="11" spans="1:13" ht="15.6" x14ac:dyDescent="0.3">
      <c r="A11" s="61" t="s">
        <v>755</v>
      </c>
      <c r="B11" s="61" t="s">
        <v>641</v>
      </c>
      <c r="C11" s="62">
        <v>13311202</v>
      </c>
      <c r="D11" s="61" t="s">
        <v>648</v>
      </c>
      <c r="E11" s="72" t="s">
        <v>649</v>
      </c>
      <c r="F11" s="72" t="s">
        <v>653</v>
      </c>
      <c r="G11" s="72" t="s">
        <v>650</v>
      </c>
      <c r="H11" s="61" t="s">
        <v>666</v>
      </c>
      <c r="I11" s="61" t="s">
        <v>667</v>
      </c>
      <c r="J11" s="61" t="s">
        <v>756</v>
      </c>
      <c r="K11" s="61" t="s">
        <v>757</v>
      </c>
      <c r="L11" s="61" t="s">
        <v>758</v>
      </c>
      <c r="M11" s="61" t="s">
        <v>661</v>
      </c>
    </row>
    <row r="12" spans="1:13" ht="15.6" x14ac:dyDescent="0.3">
      <c r="A12" s="72" t="s">
        <v>658</v>
      </c>
      <c r="B12" s="61" t="s">
        <v>641</v>
      </c>
      <c r="C12" s="73">
        <v>13323947</v>
      </c>
      <c r="D12" s="72" t="s">
        <v>648</v>
      </c>
      <c r="E12" s="72" t="s">
        <v>649</v>
      </c>
      <c r="F12" s="72" t="s">
        <v>650</v>
      </c>
      <c r="G12" s="72" t="s">
        <v>650</v>
      </c>
      <c r="H12" s="72" t="s">
        <v>659</v>
      </c>
      <c r="I12" s="72"/>
      <c r="J12" s="72"/>
      <c r="K12" s="72"/>
      <c r="L12" s="72" t="s">
        <v>759</v>
      </c>
      <c r="M12" s="72" t="s">
        <v>661</v>
      </c>
    </row>
    <row r="13" spans="1:13" ht="15.6" x14ac:dyDescent="0.3">
      <c r="A13" s="61" t="s">
        <v>662</v>
      </c>
      <c r="B13" s="61" t="s">
        <v>641</v>
      </c>
      <c r="C13" s="62">
        <v>13327480</v>
      </c>
      <c r="D13" s="61" t="s">
        <v>663</v>
      </c>
      <c r="E13" s="72" t="s">
        <v>644</v>
      </c>
      <c r="F13" s="72" t="s">
        <v>643</v>
      </c>
      <c r="G13" s="72" t="s">
        <v>643</v>
      </c>
      <c r="H13" s="61" t="s">
        <v>645</v>
      </c>
      <c r="I13" s="61"/>
      <c r="J13" s="61"/>
      <c r="K13" s="61"/>
      <c r="L13" s="61"/>
      <c r="M13" s="61"/>
    </row>
    <row r="14" spans="1:13" ht="15.6" x14ac:dyDescent="0.3">
      <c r="A14" s="72" t="s">
        <v>664</v>
      </c>
      <c r="B14" s="61" t="s">
        <v>641</v>
      </c>
      <c r="C14" s="73">
        <v>13331455</v>
      </c>
      <c r="D14" s="72" t="s">
        <v>665</v>
      </c>
      <c r="E14" s="72" t="s">
        <v>643</v>
      </c>
      <c r="F14" s="72" t="s">
        <v>650</v>
      </c>
      <c r="G14" s="72" t="s">
        <v>650</v>
      </c>
      <c r="H14" s="72" t="s">
        <v>666</v>
      </c>
      <c r="I14" s="72" t="s">
        <v>667</v>
      </c>
      <c r="J14" s="72" t="s">
        <v>668</v>
      </c>
      <c r="K14" s="72" t="s">
        <v>669</v>
      </c>
      <c r="L14" s="72" t="s">
        <v>760</v>
      </c>
      <c r="M14" s="72" t="s">
        <v>671</v>
      </c>
    </row>
    <row r="15" spans="1:13" ht="15.6" x14ac:dyDescent="0.3">
      <c r="A15" s="61" t="s">
        <v>672</v>
      </c>
      <c r="B15" s="61" t="s">
        <v>641</v>
      </c>
      <c r="C15" s="62">
        <v>13341828</v>
      </c>
      <c r="D15" s="61" t="s">
        <v>673</v>
      </c>
      <c r="E15" s="72" t="s">
        <v>653</v>
      </c>
      <c r="F15" s="72" t="s">
        <v>649</v>
      </c>
      <c r="G15" s="72" t="s">
        <v>649</v>
      </c>
      <c r="H15" s="61" t="s">
        <v>645</v>
      </c>
      <c r="I15" s="61"/>
      <c r="J15" s="61"/>
      <c r="K15" s="61"/>
      <c r="L15" s="61"/>
      <c r="M15" s="61"/>
    </row>
    <row r="16" spans="1:13" ht="15.6" x14ac:dyDescent="0.3">
      <c r="A16" s="61" t="s">
        <v>761</v>
      </c>
      <c r="B16" s="61" t="s">
        <v>641</v>
      </c>
      <c r="C16" s="62">
        <v>13346240</v>
      </c>
      <c r="D16" s="61" t="s">
        <v>648</v>
      </c>
      <c r="E16" s="72" t="s">
        <v>650</v>
      </c>
      <c r="F16" s="72" t="s">
        <v>747</v>
      </c>
      <c r="G16" s="72" t="s">
        <v>650</v>
      </c>
      <c r="H16" s="61" t="s">
        <v>645</v>
      </c>
      <c r="I16" s="61"/>
      <c r="J16" s="61"/>
      <c r="K16" s="61"/>
      <c r="L16" s="61"/>
      <c r="M16" s="61"/>
    </row>
    <row r="17" spans="1:13" ht="15.6" x14ac:dyDescent="0.3">
      <c r="A17" s="61" t="s">
        <v>674</v>
      </c>
      <c r="B17" s="61" t="s">
        <v>641</v>
      </c>
      <c r="C17" s="62">
        <v>13365751</v>
      </c>
      <c r="D17" s="61" t="s">
        <v>663</v>
      </c>
      <c r="E17" s="72" t="s">
        <v>644</v>
      </c>
      <c r="F17" s="72" t="s">
        <v>643</v>
      </c>
      <c r="G17" s="72" t="s">
        <v>643</v>
      </c>
      <c r="H17" s="61" t="s">
        <v>645</v>
      </c>
      <c r="I17" s="61"/>
      <c r="J17" s="61"/>
      <c r="K17" s="61"/>
      <c r="L17" s="61"/>
      <c r="M17" s="61"/>
    </row>
    <row r="18" spans="1:13" ht="15.6" x14ac:dyDescent="0.3">
      <c r="A18" s="61" t="s">
        <v>675</v>
      </c>
      <c r="B18" s="61" t="s">
        <v>641</v>
      </c>
      <c r="C18" s="62">
        <v>13381856</v>
      </c>
      <c r="D18" s="61" t="s">
        <v>665</v>
      </c>
      <c r="E18" s="72" t="s">
        <v>643</v>
      </c>
      <c r="F18" s="72" t="s">
        <v>653</v>
      </c>
      <c r="G18" s="72" t="s">
        <v>650</v>
      </c>
      <c r="H18" s="61" t="s">
        <v>645</v>
      </c>
      <c r="I18" s="61"/>
      <c r="J18" s="61"/>
      <c r="K18" s="61"/>
      <c r="L18" s="61"/>
      <c r="M18" s="61"/>
    </row>
    <row r="19" spans="1:13" ht="15.6" x14ac:dyDescent="0.3">
      <c r="A19" s="61" t="s">
        <v>676</v>
      </c>
      <c r="B19" s="61" t="s">
        <v>641</v>
      </c>
      <c r="C19" s="62">
        <v>13383977</v>
      </c>
      <c r="D19" s="61" t="s">
        <v>677</v>
      </c>
      <c r="E19" s="72" t="s">
        <v>653</v>
      </c>
      <c r="F19" s="72" t="s">
        <v>653</v>
      </c>
      <c r="G19" s="72" t="s">
        <v>643</v>
      </c>
      <c r="H19" s="61" t="s">
        <v>645</v>
      </c>
      <c r="I19" s="61"/>
      <c r="J19" s="61"/>
      <c r="K19" s="61"/>
      <c r="L19" s="61"/>
      <c r="M19" s="61"/>
    </row>
    <row r="20" spans="1:13" ht="15.6" x14ac:dyDescent="0.3">
      <c r="A20" s="61" t="s">
        <v>678</v>
      </c>
      <c r="B20" s="61" t="s">
        <v>641</v>
      </c>
      <c r="C20" s="62">
        <v>13386048</v>
      </c>
      <c r="D20" s="61" t="s">
        <v>663</v>
      </c>
      <c r="E20" s="72" t="s">
        <v>644</v>
      </c>
      <c r="F20" s="72" t="s">
        <v>643</v>
      </c>
      <c r="G20" s="72" t="s">
        <v>643</v>
      </c>
      <c r="H20" s="61" t="s">
        <v>645</v>
      </c>
      <c r="I20" s="61"/>
      <c r="J20" s="61"/>
      <c r="K20" s="61"/>
      <c r="L20" s="61"/>
      <c r="M20" s="61"/>
    </row>
    <row r="21" spans="1:13" ht="15.6" x14ac:dyDescent="0.3">
      <c r="A21" s="61" t="s">
        <v>762</v>
      </c>
      <c r="B21" s="61" t="s">
        <v>641</v>
      </c>
      <c r="C21" s="62">
        <v>13391589</v>
      </c>
      <c r="D21" s="61" t="s">
        <v>684</v>
      </c>
      <c r="E21" s="72" t="s">
        <v>650</v>
      </c>
      <c r="F21" s="72" t="s">
        <v>649</v>
      </c>
      <c r="G21" s="72" t="s">
        <v>649</v>
      </c>
      <c r="H21" s="61" t="s">
        <v>645</v>
      </c>
      <c r="I21" s="61"/>
      <c r="J21" s="61"/>
      <c r="K21" s="61"/>
      <c r="L21" s="61"/>
      <c r="M21" s="61"/>
    </row>
    <row r="22" spans="1:13" ht="15.6" x14ac:dyDescent="0.3">
      <c r="A22" s="61" t="s">
        <v>679</v>
      </c>
      <c r="B22" s="61" t="s">
        <v>641</v>
      </c>
      <c r="C22" s="62">
        <v>13391772</v>
      </c>
      <c r="D22" s="61" t="s">
        <v>680</v>
      </c>
      <c r="E22" s="72" t="s">
        <v>649</v>
      </c>
      <c r="F22" s="72" t="s">
        <v>644</v>
      </c>
      <c r="G22" s="72" t="s">
        <v>644</v>
      </c>
      <c r="H22" s="61" t="s">
        <v>645</v>
      </c>
      <c r="I22" s="61"/>
      <c r="J22" s="61"/>
      <c r="K22" s="61"/>
      <c r="L22" s="61"/>
      <c r="M22" s="61"/>
    </row>
    <row r="23" spans="1:13" ht="15.6" x14ac:dyDescent="0.3">
      <c r="A23" s="61" t="s">
        <v>681</v>
      </c>
      <c r="B23" s="61" t="s">
        <v>641</v>
      </c>
      <c r="C23" s="62">
        <v>13393260</v>
      </c>
      <c r="D23" s="61" t="s">
        <v>642</v>
      </c>
      <c r="E23" s="72" t="s">
        <v>653</v>
      </c>
      <c r="F23" s="72" t="s">
        <v>653</v>
      </c>
      <c r="G23" s="72" t="s">
        <v>644</v>
      </c>
      <c r="H23" s="61" t="s">
        <v>645</v>
      </c>
      <c r="I23" s="61"/>
      <c r="J23" s="61"/>
      <c r="K23" s="61"/>
      <c r="L23" s="61"/>
      <c r="M23" s="61"/>
    </row>
    <row r="24" spans="1:13" ht="15.6" x14ac:dyDescent="0.3">
      <c r="A24" s="61" t="s">
        <v>682</v>
      </c>
      <c r="B24" s="61" t="s">
        <v>641</v>
      </c>
      <c r="C24" s="62">
        <v>13394035</v>
      </c>
      <c r="D24" s="61" t="s">
        <v>648</v>
      </c>
      <c r="E24" s="72" t="s">
        <v>649</v>
      </c>
      <c r="F24" s="72" t="s">
        <v>650</v>
      </c>
      <c r="G24" s="72" t="s">
        <v>650</v>
      </c>
      <c r="H24" s="61" t="s">
        <v>645</v>
      </c>
      <c r="I24" s="61"/>
      <c r="J24" s="61"/>
      <c r="K24" s="61"/>
      <c r="L24" s="61"/>
      <c r="M24" s="61"/>
    </row>
    <row r="25" spans="1:13" ht="15.6" x14ac:dyDescent="0.3">
      <c r="A25" s="61" t="s">
        <v>683</v>
      </c>
      <c r="B25" s="61" t="s">
        <v>641</v>
      </c>
      <c r="C25" s="62">
        <v>13394283</v>
      </c>
      <c r="D25" s="61" t="s">
        <v>684</v>
      </c>
      <c r="E25" s="72" t="s">
        <v>653</v>
      </c>
      <c r="F25" s="72" t="s">
        <v>649</v>
      </c>
      <c r="G25" s="72" t="s">
        <v>649</v>
      </c>
      <c r="H25" s="61" t="s">
        <v>645</v>
      </c>
      <c r="I25" s="61"/>
      <c r="J25" s="61"/>
      <c r="K25" s="61"/>
      <c r="L25" s="61"/>
      <c r="M25" s="61"/>
    </row>
    <row r="26" spans="1:13" ht="15.6" x14ac:dyDescent="0.3">
      <c r="A26" s="61" t="s">
        <v>685</v>
      </c>
      <c r="B26" s="61" t="s">
        <v>641</v>
      </c>
      <c r="C26" s="62">
        <v>13404461</v>
      </c>
      <c r="D26" s="61" t="s">
        <v>673</v>
      </c>
      <c r="E26" s="72" t="s">
        <v>653</v>
      </c>
      <c r="F26" s="72" t="s">
        <v>649</v>
      </c>
      <c r="G26" s="72" t="s">
        <v>649</v>
      </c>
      <c r="H26" s="61" t="s">
        <v>645</v>
      </c>
      <c r="I26" s="61"/>
      <c r="J26" s="61"/>
      <c r="K26" s="61"/>
      <c r="L26" s="61"/>
      <c r="M26" s="61"/>
    </row>
    <row r="27" spans="1:13" ht="15.6" x14ac:dyDescent="0.3">
      <c r="A27" s="61" t="s">
        <v>686</v>
      </c>
      <c r="B27" s="61" t="s">
        <v>641</v>
      </c>
      <c r="C27" s="62">
        <v>13406230</v>
      </c>
      <c r="D27" s="61" t="s">
        <v>680</v>
      </c>
      <c r="E27" s="72" t="s">
        <v>653</v>
      </c>
      <c r="F27" s="72" t="s">
        <v>653</v>
      </c>
      <c r="G27" s="72" t="s">
        <v>644</v>
      </c>
      <c r="H27" s="61" t="s">
        <v>645</v>
      </c>
      <c r="I27" s="61"/>
      <c r="J27" s="61"/>
      <c r="K27" s="61"/>
      <c r="L27" s="61"/>
      <c r="M27" s="61"/>
    </row>
    <row r="28" spans="1:13" ht="15.6" x14ac:dyDescent="0.3">
      <c r="A28" s="61" t="s">
        <v>763</v>
      </c>
      <c r="B28" s="61" t="s">
        <v>641</v>
      </c>
      <c r="C28" s="62">
        <v>13407573</v>
      </c>
      <c r="D28" s="61" t="s">
        <v>648</v>
      </c>
      <c r="E28" s="72" t="s">
        <v>649</v>
      </c>
      <c r="F28" s="72" t="s">
        <v>650</v>
      </c>
      <c r="G28" s="72" t="s">
        <v>650</v>
      </c>
      <c r="H28" s="61" t="s">
        <v>645</v>
      </c>
      <c r="I28" s="61"/>
      <c r="J28" s="61"/>
      <c r="K28" s="61"/>
      <c r="L28" s="61"/>
      <c r="M28" s="61"/>
    </row>
    <row r="29" spans="1:13" ht="15.6" x14ac:dyDescent="0.3">
      <c r="A29" s="61" t="s">
        <v>687</v>
      </c>
      <c r="B29" s="61" t="s">
        <v>641</v>
      </c>
      <c r="C29" s="62">
        <v>13418361</v>
      </c>
      <c r="D29" s="61" t="s">
        <v>684</v>
      </c>
      <c r="E29" s="72" t="s">
        <v>650</v>
      </c>
      <c r="F29" s="72" t="s">
        <v>649</v>
      </c>
      <c r="G29" s="72" t="s">
        <v>649</v>
      </c>
      <c r="H29" s="61" t="s">
        <v>645</v>
      </c>
      <c r="I29" s="61"/>
      <c r="J29" s="61"/>
      <c r="K29" s="61"/>
      <c r="L29" s="61"/>
      <c r="M29" s="61"/>
    </row>
    <row r="30" spans="1:13" ht="15.6" x14ac:dyDescent="0.3">
      <c r="A30" s="72" t="s">
        <v>688</v>
      </c>
      <c r="B30" s="61" t="s">
        <v>641</v>
      </c>
      <c r="C30" s="73">
        <v>13420967</v>
      </c>
      <c r="D30" s="72" t="s">
        <v>689</v>
      </c>
      <c r="E30" s="72" t="s">
        <v>653</v>
      </c>
      <c r="F30" s="72" t="s">
        <v>653</v>
      </c>
      <c r="G30" s="72" t="s">
        <v>650</v>
      </c>
      <c r="H30" s="72" t="s">
        <v>690</v>
      </c>
      <c r="I30" s="72" t="s">
        <v>691</v>
      </c>
      <c r="J30" s="72" t="s">
        <v>692</v>
      </c>
      <c r="K30" s="72" t="s">
        <v>693</v>
      </c>
      <c r="L30" s="72" t="s">
        <v>764</v>
      </c>
      <c r="M30" s="72" t="s">
        <v>695</v>
      </c>
    </row>
    <row r="31" spans="1:13" ht="15.6" x14ac:dyDescent="0.3">
      <c r="A31" s="72" t="s">
        <v>696</v>
      </c>
      <c r="B31" s="61" t="s">
        <v>641</v>
      </c>
      <c r="C31" s="73">
        <v>13421126</v>
      </c>
      <c r="D31" s="72" t="s">
        <v>684</v>
      </c>
      <c r="E31" s="72" t="s">
        <v>650</v>
      </c>
      <c r="F31" s="72" t="s">
        <v>649</v>
      </c>
      <c r="G31" s="72" t="s">
        <v>649</v>
      </c>
      <c r="H31" s="72" t="s">
        <v>690</v>
      </c>
      <c r="I31" s="72" t="s">
        <v>691</v>
      </c>
      <c r="J31" s="72" t="s">
        <v>697</v>
      </c>
      <c r="K31" s="72" t="s">
        <v>698</v>
      </c>
      <c r="L31" s="72" t="s">
        <v>764</v>
      </c>
      <c r="M31" s="72" t="s">
        <v>695</v>
      </c>
    </row>
    <row r="32" spans="1:13" ht="15.6" x14ac:dyDescent="0.3">
      <c r="A32" s="61" t="s">
        <v>699</v>
      </c>
      <c r="B32" s="61" t="s">
        <v>641</v>
      </c>
      <c r="C32" s="62">
        <v>13432172</v>
      </c>
      <c r="D32" s="61" t="s">
        <v>663</v>
      </c>
      <c r="E32" s="72" t="s">
        <v>653</v>
      </c>
      <c r="F32" s="72" t="s">
        <v>653</v>
      </c>
      <c r="G32" s="72" t="s">
        <v>643</v>
      </c>
      <c r="H32" s="61" t="s">
        <v>645</v>
      </c>
      <c r="I32" s="61"/>
      <c r="J32" s="61"/>
      <c r="K32" s="61"/>
      <c r="L32" s="61"/>
      <c r="M32" s="61"/>
    </row>
    <row r="33" spans="1:13" ht="15.6" x14ac:dyDescent="0.3">
      <c r="A33" s="61" t="s">
        <v>700</v>
      </c>
      <c r="B33" s="61" t="s">
        <v>641</v>
      </c>
      <c r="C33" s="62">
        <v>13436788</v>
      </c>
      <c r="D33" s="61" t="s">
        <v>663</v>
      </c>
      <c r="E33" s="72" t="s">
        <v>644</v>
      </c>
      <c r="F33" s="72" t="s">
        <v>643</v>
      </c>
      <c r="G33" s="72" t="s">
        <v>643</v>
      </c>
      <c r="H33" s="61" t="s">
        <v>645</v>
      </c>
      <c r="I33" s="61"/>
      <c r="J33" s="61"/>
      <c r="K33" s="61"/>
      <c r="L33" s="61"/>
      <c r="M33" s="61"/>
    </row>
    <row r="34" spans="1:13" ht="15.6" x14ac:dyDescent="0.3">
      <c r="A34" s="61" t="s">
        <v>701</v>
      </c>
      <c r="B34" s="61" t="s">
        <v>641</v>
      </c>
      <c r="C34" s="62">
        <v>13439122</v>
      </c>
      <c r="D34" s="61" t="s">
        <v>702</v>
      </c>
      <c r="E34" s="72" t="s">
        <v>644</v>
      </c>
      <c r="F34" s="72" t="s">
        <v>649</v>
      </c>
      <c r="G34" s="72" t="s">
        <v>649</v>
      </c>
      <c r="H34" s="61" t="s">
        <v>645</v>
      </c>
      <c r="I34" s="61"/>
      <c r="J34" s="61"/>
      <c r="K34" s="61"/>
      <c r="L34" s="61"/>
      <c r="M34" s="61"/>
    </row>
    <row r="35" spans="1:13" ht="15.6" x14ac:dyDescent="0.3">
      <c r="A35" s="61" t="s">
        <v>703</v>
      </c>
      <c r="B35" s="61" t="s">
        <v>641</v>
      </c>
      <c r="C35" s="62">
        <v>13439304</v>
      </c>
      <c r="D35" s="61" t="s">
        <v>642</v>
      </c>
      <c r="E35" s="72" t="s">
        <v>643</v>
      </c>
      <c r="F35" s="72" t="s">
        <v>644</v>
      </c>
      <c r="G35" s="72" t="s">
        <v>644</v>
      </c>
      <c r="H35" s="61" t="s">
        <v>645</v>
      </c>
      <c r="I35" s="61"/>
      <c r="J35" s="61"/>
      <c r="K35" s="61"/>
      <c r="L35" s="61"/>
      <c r="M35" s="61"/>
    </row>
    <row r="36" spans="1:13" ht="15.6" x14ac:dyDescent="0.3">
      <c r="A36" s="61" t="s">
        <v>704</v>
      </c>
      <c r="B36" s="61" t="s">
        <v>641</v>
      </c>
      <c r="C36" s="62">
        <v>13439534</v>
      </c>
      <c r="D36" s="61" t="s">
        <v>642</v>
      </c>
      <c r="E36" s="72" t="s">
        <v>643</v>
      </c>
      <c r="F36" s="72" t="s">
        <v>644</v>
      </c>
      <c r="G36" s="72" t="s">
        <v>644</v>
      </c>
      <c r="H36" s="61" t="s">
        <v>645</v>
      </c>
      <c r="I36" s="61"/>
      <c r="J36" s="61"/>
      <c r="K36" s="61"/>
      <c r="L36" s="61"/>
      <c r="M36" s="61"/>
    </row>
    <row r="37" spans="1:13" ht="15.6" x14ac:dyDescent="0.3">
      <c r="A37" s="72" t="s">
        <v>705</v>
      </c>
      <c r="B37" s="61" t="s">
        <v>641</v>
      </c>
      <c r="C37" s="73">
        <v>13445618</v>
      </c>
      <c r="D37" s="72" t="s">
        <v>677</v>
      </c>
      <c r="E37" s="72" t="s">
        <v>649</v>
      </c>
      <c r="F37" s="72" t="s">
        <v>643</v>
      </c>
      <c r="G37" s="72" t="s">
        <v>643</v>
      </c>
      <c r="H37" s="72" t="s">
        <v>659</v>
      </c>
      <c r="I37" s="72"/>
      <c r="J37" s="72"/>
      <c r="K37" s="72"/>
      <c r="L37" s="72" t="s">
        <v>765</v>
      </c>
      <c r="M37" s="72" t="s">
        <v>707</v>
      </c>
    </row>
    <row r="38" spans="1:13" ht="15.6" x14ac:dyDescent="0.3">
      <c r="A38" s="61" t="s">
        <v>708</v>
      </c>
      <c r="B38" s="61" t="s">
        <v>641</v>
      </c>
      <c r="C38" s="62">
        <v>13451984</v>
      </c>
      <c r="D38" s="61" t="s">
        <v>673</v>
      </c>
      <c r="E38" s="72" t="s">
        <v>643</v>
      </c>
      <c r="F38" s="72" t="s">
        <v>649</v>
      </c>
      <c r="G38" s="72" t="s">
        <v>653</v>
      </c>
      <c r="H38" s="61" t="s">
        <v>645</v>
      </c>
      <c r="I38" s="61"/>
      <c r="J38" s="61"/>
      <c r="K38" s="61"/>
      <c r="L38" s="61"/>
      <c r="M38" s="61"/>
    </row>
    <row r="39" spans="1:13" ht="15.6" x14ac:dyDescent="0.3">
      <c r="A39" s="61" t="s">
        <v>710</v>
      </c>
      <c r="B39" s="61" t="s">
        <v>641</v>
      </c>
      <c r="C39" s="62">
        <v>13453329</v>
      </c>
      <c r="D39" s="61" t="s">
        <v>648</v>
      </c>
      <c r="E39" s="72" t="s">
        <v>650</v>
      </c>
      <c r="F39" s="72" t="s">
        <v>653</v>
      </c>
      <c r="G39" s="72" t="s">
        <v>650</v>
      </c>
      <c r="H39" s="61" t="s">
        <v>645</v>
      </c>
      <c r="I39" s="61"/>
      <c r="J39" s="61"/>
      <c r="K39" s="61"/>
      <c r="L39" s="61"/>
      <c r="M39" s="61"/>
    </row>
    <row r="40" spans="1:13" ht="15.6" x14ac:dyDescent="0.3">
      <c r="A40" s="61" t="s">
        <v>711</v>
      </c>
      <c r="B40" s="61" t="s">
        <v>641</v>
      </c>
      <c r="C40" s="62">
        <v>13455213</v>
      </c>
      <c r="D40" s="61" t="s">
        <v>677</v>
      </c>
      <c r="E40" s="72" t="s">
        <v>649</v>
      </c>
      <c r="F40" s="72" t="s">
        <v>643</v>
      </c>
      <c r="G40" s="72" t="s">
        <v>643</v>
      </c>
      <c r="H40" s="61" t="s">
        <v>645</v>
      </c>
      <c r="I40" s="61"/>
      <c r="J40" s="61"/>
      <c r="K40" s="61"/>
      <c r="L40" s="61"/>
      <c r="M40" s="61"/>
    </row>
    <row r="41" spans="1:13" ht="15.6" x14ac:dyDescent="0.3">
      <c r="A41" s="61" t="s">
        <v>712</v>
      </c>
      <c r="B41" s="61" t="s">
        <v>641</v>
      </c>
      <c r="C41" s="62">
        <v>13457122</v>
      </c>
      <c r="D41" s="61" t="s">
        <v>663</v>
      </c>
      <c r="E41" s="72" t="s">
        <v>653</v>
      </c>
      <c r="F41" s="72" t="s">
        <v>643</v>
      </c>
      <c r="G41" s="72" t="s">
        <v>643</v>
      </c>
      <c r="H41" s="61" t="s">
        <v>645</v>
      </c>
      <c r="I41" s="61"/>
      <c r="J41" s="61"/>
      <c r="K41" s="61"/>
      <c r="L41" s="61"/>
      <c r="M41" s="61"/>
    </row>
    <row r="42" spans="1:13" ht="15.6" x14ac:dyDescent="0.3">
      <c r="A42" s="61" t="s">
        <v>766</v>
      </c>
      <c r="B42" s="61" t="s">
        <v>641</v>
      </c>
      <c r="C42" s="62">
        <v>13457974</v>
      </c>
      <c r="D42" s="61" t="s">
        <v>684</v>
      </c>
      <c r="E42" s="72" t="s">
        <v>650</v>
      </c>
      <c r="F42" s="72" t="s">
        <v>649</v>
      </c>
      <c r="G42" s="72" t="s">
        <v>649</v>
      </c>
      <c r="H42" s="61" t="s">
        <v>645</v>
      </c>
      <c r="I42" s="61"/>
      <c r="J42" s="61"/>
      <c r="K42" s="61"/>
      <c r="L42" s="61"/>
      <c r="M42" s="61"/>
    </row>
    <row r="43" spans="1:13" ht="15.6" x14ac:dyDescent="0.3">
      <c r="A43" s="61" t="s">
        <v>713</v>
      </c>
      <c r="B43" s="61" t="s">
        <v>641</v>
      </c>
      <c r="C43" s="62">
        <v>13459684</v>
      </c>
      <c r="D43" s="61" t="s">
        <v>663</v>
      </c>
      <c r="E43" s="72" t="s">
        <v>644</v>
      </c>
      <c r="F43" s="72" t="s">
        <v>643</v>
      </c>
      <c r="G43" s="72" t="s">
        <v>643</v>
      </c>
      <c r="H43" s="61" t="s">
        <v>645</v>
      </c>
      <c r="I43" s="61"/>
      <c r="J43" s="61"/>
      <c r="K43" s="61"/>
      <c r="L43" s="61"/>
      <c r="M43" s="61"/>
    </row>
    <row r="44" spans="1:13" ht="15.6" x14ac:dyDescent="0.3">
      <c r="A44" s="61" t="s">
        <v>714</v>
      </c>
      <c r="B44" s="61" t="s">
        <v>641</v>
      </c>
      <c r="C44" s="62">
        <v>13460421</v>
      </c>
      <c r="D44" s="61" t="s">
        <v>642</v>
      </c>
      <c r="E44" s="72" t="s">
        <v>643</v>
      </c>
      <c r="F44" s="72" t="s">
        <v>644</v>
      </c>
      <c r="G44" s="72" t="s">
        <v>644</v>
      </c>
      <c r="H44" s="61" t="s">
        <v>645</v>
      </c>
      <c r="I44" s="61"/>
      <c r="J44" s="61"/>
      <c r="K44" s="61"/>
      <c r="L44" s="61"/>
      <c r="M44" s="61"/>
    </row>
    <row r="45" spans="1:13" ht="15.6" x14ac:dyDescent="0.3">
      <c r="A45" s="61" t="s">
        <v>715</v>
      </c>
      <c r="B45" s="61" t="s">
        <v>641</v>
      </c>
      <c r="C45" s="62">
        <v>13461044</v>
      </c>
      <c r="D45" s="61" t="s">
        <v>689</v>
      </c>
      <c r="E45" s="72" t="s">
        <v>644</v>
      </c>
      <c r="F45" s="72" t="s">
        <v>653</v>
      </c>
      <c r="G45" s="72" t="s">
        <v>653</v>
      </c>
      <c r="H45" s="61" t="s">
        <v>645</v>
      </c>
      <c r="I45" s="61"/>
      <c r="J45" s="61"/>
      <c r="K45" s="61"/>
      <c r="L45" s="61"/>
      <c r="M45" s="61"/>
    </row>
    <row r="46" spans="1:13" ht="15.6" x14ac:dyDescent="0.3">
      <c r="A46" s="61" t="s">
        <v>716</v>
      </c>
      <c r="B46" s="61" t="s">
        <v>641</v>
      </c>
      <c r="C46" s="62">
        <v>13467860</v>
      </c>
      <c r="D46" s="61" t="s">
        <v>644</v>
      </c>
      <c r="E46" s="72" t="s">
        <v>644</v>
      </c>
      <c r="F46" s="72" t="s">
        <v>653</v>
      </c>
      <c r="G46" s="72" t="s">
        <v>644</v>
      </c>
      <c r="H46" s="61" t="s">
        <v>645</v>
      </c>
      <c r="I46" s="61"/>
      <c r="J46" s="61"/>
      <c r="K46" s="61"/>
      <c r="L46" s="61"/>
      <c r="M46" s="61"/>
    </row>
    <row r="47" spans="1:13" ht="15.6" x14ac:dyDescent="0.3">
      <c r="A47" s="61" t="s">
        <v>717</v>
      </c>
      <c r="B47" s="61" t="s">
        <v>641</v>
      </c>
      <c r="C47" s="62">
        <v>13468270</v>
      </c>
      <c r="D47" s="61" t="s">
        <v>684</v>
      </c>
      <c r="E47" s="72" t="s">
        <v>650</v>
      </c>
      <c r="F47" s="72" t="s">
        <v>649</v>
      </c>
      <c r="G47" s="72" t="s">
        <v>649</v>
      </c>
      <c r="H47" s="61" t="s">
        <v>645</v>
      </c>
      <c r="I47" s="61"/>
      <c r="J47" s="61"/>
      <c r="K47" s="61"/>
      <c r="L47" s="61"/>
      <c r="M47" s="61"/>
    </row>
    <row r="48" spans="1:13" ht="15.6" x14ac:dyDescent="0.3">
      <c r="A48" s="61" t="s">
        <v>718</v>
      </c>
      <c r="B48" s="61" t="s">
        <v>641</v>
      </c>
      <c r="C48" s="62">
        <v>13468331</v>
      </c>
      <c r="D48" s="61" t="s">
        <v>665</v>
      </c>
      <c r="E48" s="72" t="s">
        <v>643</v>
      </c>
      <c r="F48" s="72" t="s">
        <v>650</v>
      </c>
      <c r="G48" s="72" t="s">
        <v>650</v>
      </c>
      <c r="H48" s="61" t="s">
        <v>645</v>
      </c>
      <c r="I48" s="61"/>
      <c r="J48" s="61"/>
      <c r="K48" s="61"/>
      <c r="L48" s="61"/>
      <c r="M48" s="61"/>
    </row>
    <row r="49" spans="1:13" ht="15.6" x14ac:dyDescent="0.3">
      <c r="A49" s="61" t="s">
        <v>719</v>
      </c>
      <c r="B49" s="61" t="s">
        <v>641</v>
      </c>
      <c r="C49" s="62">
        <v>13471138</v>
      </c>
      <c r="D49" s="61" t="s">
        <v>648</v>
      </c>
      <c r="E49" s="72" t="s">
        <v>649</v>
      </c>
      <c r="F49" s="72" t="s">
        <v>650</v>
      </c>
      <c r="G49" s="72" t="s">
        <v>650</v>
      </c>
      <c r="H49" s="61" t="s">
        <v>645</v>
      </c>
      <c r="I49" s="61"/>
      <c r="J49" s="61"/>
      <c r="K49" s="61"/>
      <c r="L49" s="61"/>
      <c r="M49" s="61"/>
    </row>
    <row r="50" spans="1:13" ht="15.6" x14ac:dyDescent="0.3">
      <c r="A50" s="61" t="s">
        <v>767</v>
      </c>
      <c r="B50" s="61" t="s">
        <v>641</v>
      </c>
      <c r="C50" s="62">
        <v>13472721</v>
      </c>
      <c r="D50" s="61" t="s">
        <v>648</v>
      </c>
      <c r="E50" s="72" t="s">
        <v>653</v>
      </c>
      <c r="F50" s="72" t="s">
        <v>653</v>
      </c>
      <c r="G50" s="72" t="s">
        <v>650</v>
      </c>
      <c r="H50" s="61" t="s">
        <v>645</v>
      </c>
      <c r="I50" s="61"/>
      <c r="J50" s="61"/>
      <c r="K50" s="61"/>
      <c r="L50" s="61"/>
      <c r="M50" s="61"/>
    </row>
    <row r="51" spans="1:13" ht="15.6" x14ac:dyDescent="0.3">
      <c r="A51" s="61" t="s">
        <v>720</v>
      </c>
      <c r="B51" s="61" t="s">
        <v>641</v>
      </c>
      <c r="C51" s="62">
        <v>13477058</v>
      </c>
      <c r="D51" s="61" t="s">
        <v>673</v>
      </c>
      <c r="E51" s="72" t="s">
        <v>643</v>
      </c>
      <c r="F51" s="72" t="s">
        <v>649</v>
      </c>
      <c r="G51" s="72" t="s">
        <v>649</v>
      </c>
      <c r="H51" s="61" t="s">
        <v>645</v>
      </c>
      <c r="I51" s="61"/>
      <c r="J51" s="61"/>
      <c r="K51" s="61"/>
      <c r="L51" s="61"/>
      <c r="M51" s="61"/>
    </row>
    <row r="52" spans="1:13" ht="15.6" x14ac:dyDescent="0.3">
      <c r="A52" s="61" t="s">
        <v>721</v>
      </c>
      <c r="B52" s="61" t="s">
        <v>641</v>
      </c>
      <c r="C52" s="62">
        <v>13477419</v>
      </c>
      <c r="D52" s="61" t="s">
        <v>642</v>
      </c>
      <c r="E52" s="72" t="s">
        <v>643</v>
      </c>
      <c r="F52" s="72" t="s">
        <v>644</v>
      </c>
      <c r="G52" s="72" t="s">
        <v>644</v>
      </c>
      <c r="H52" s="61" t="s">
        <v>645</v>
      </c>
      <c r="I52" s="61"/>
      <c r="J52" s="61"/>
      <c r="K52" s="61"/>
      <c r="L52" s="61"/>
      <c r="M52" s="61"/>
    </row>
    <row r="53" spans="1:13" ht="15.6" x14ac:dyDescent="0.3">
      <c r="A53" s="61" t="s">
        <v>768</v>
      </c>
      <c r="B53" s="61" t="s">
        <v>641</v>
      </c>
      <c r="C53" s="62">
        <v>13481058</v>
      </c>
      <c r="D53" s="61" t="s">
        <v>642</v>
      </c>
      <c r="E53" s="72" t="s">
        <v>653</v>
      </c>
      <c r="F53" s="72" t="s">
        <v>644</v>
      </c>
      <c r="G53" s="72" t="s">
        <v>644</v>
      </c>
      <c r="H53" s="61" t="s">
        <v>645</v>
      </c>
      <c r="I53" s="61"/>
      <c r="J53" s="61"/>
      <c r="K53" s="61"/>
      <c r="L53" s="61"/>
      <c r="M53" s="61"/>
    </row>
    <row r="54" spans="1:13" ht="15.6" x14ac:dyDescent="0.3">
      <c r="A54" s="61" t="s">
        <v>722</v>
      </c>
      <c r="B54" s="61" t="s">
        <v>641</v>
      </c>
      <c r="C54" s="62">
        <v>13481269</v>
      </c>
      <c r="D54" s="61" t="s">
        <v>673</v>
      </c>
      <c r="E54" s="72" t="s">
        <v>643</v>
      </c>
      <c r="F54" s="72" t="s">
        <v>649</v>
      </c>
      <c r="G54" s="72" t="s">
        <v>649</v>
      </c>
      <c r="H54" s="61" t="s">
        <v>645</v>
      </c>
      <c r="I54" s="61"/>
      <c r="J54" s="61"/>
      <c r="K54" s="61"/>
      <c r="L54" s="61"/>
      <c r="M54" s="61"/>
    </row>
    <row r="55" spans="1:13" ht="15.6" x14ac:dyDescent="0.3">
      <c r="A55" s="61" t="s">
        <v>723</v>
      </c>
      <c r="B55" s="61" t="s">
        <v>641</v>
      </c>
      <c r="C55" s="62">
        <v>13482365</v>
      </c>
      <c r="D55" s="61" t="s">
        <v>642</v>
      </c>
      <c r="E55" s="72" t="s">
        <v>643</v>
      </c>
      <c r="F55" s="72" t="s">
        <v>644</v>
      </c>
      <c r="G55" s="72" t="s">
        <v>644</v>
      </c>
      <c r="H55" s="61" t="s">
        <v>645</v>
      </c>
      <c r="I55" s="61"/>
      <c r="J55" s="61"/>
      <c r="K55" s="61"/>
      <c r="L55" s="61"/>
      <c r="M55" s="61"/>
    </row>
    <row r="56" spans="1:13" ht="15.6" x14ac:dyDescent="0.3">
      <c r="A56" s="61" t="s">
        <v>725</v>
      </c>
      <c r="B56" s="61" t="s">
        <v>641</v>
      </c>
      <c r="C56" s="62">
        <v>13496090</v>
      </c>
      <c r="D56" s="61" t="s">
        <v>643</v>
      </c>
      <c r="E56" s="72" t="s">
        <v>653</v>
      </c>
      <c r="F56" s="72" t="s">
        <v>653</v>
      </c>
      <c r="G56" s="72" t="s">
        <v>643</v>
      </c>
      <c r="H56" s="61" t="s">
        <v>645</v>
      </c>
      <c r="I56" s="61"/>
      <c r="J56" s="61"/>
      <c r="K56" s="61"/>
      <c r="L56" s="61"/>
      <c r="M56" s="61"/>
    </row>
    <row r="57" spans="1:13" ht="15.6" x14ac:dyDescent="0.3">
      <c r="A57" s="61" t="s">
        <v>726</v>
      </c>
      <c r="B57" s="61" t="s">
        <v>641</v>
      </c>
      <c r="C57" s="62">
        <v>13496091</v>
      </c>
      <c r="D57" s="61" t="s">
        <v>650</v>
      </c>
      <c r="E57" s="72" t="s">
        <v>653</v>
      </c>
      <c r="F57" s="72" t="s">
        <v>653</v>
      </c>
      <c r="G57" s="72" t="s">
        <v>650</v>
      </c>
      <c r="H57" s="61" t="s">
        <v>645</v>
      </c>
      <c r="I57" s="61"/>
      <c r="J57" s="61"/>
      <c r="K57" s="61"/>
      <c r="L57" s="61"/>
      <c r="M57" s="61"/>
    </row>
    <row r="58" spans="1:13" ht="15.6" x14ac:dyDescent="0.3">
      <c r="A58" s="61" t="s">
        <v>727</v>
      </c>
      <c r="B58" s="61" t="s">
        <v>641</v>
      </c>
      <c r="C58" s="62">
        <v>13496206</v>
      </c>
      <c r="D58" s="61" t="s">
        <v>642</v>
      </c>
      <c r="E58" s="72" t="s">
        <v>644</v>
      </c>
      <c r="F58" s="72" t="s">
        <v>653</v>
      </c>
      <c r="G58" s="72" t="s">
        <v>728</v>
      </c>
      <c r="H58" s="61" t="s">
        <v>645</v>
      </c>
      <c r="I58" s="61"/>
      <c r="J58" s="61"/>
      <c r="K58" s="61"/>
      <c r="L58" s="61"/>
      <c r="M58" s="61"/>
    </row>
    <row r="59" spans="1:13" ht="15.6" x14ac:dyDescent="0.3">
      <c r="A59" s="61" t="s">
        <v>729</v>
      </c>
      <c r="B59" s="61" t="s">
        <v>641</v>
      </c>
      <c r="C59" s="62">
        <v>13496207</v>
      </c>
      <c r="D59" s="61" t="s">
        <v>677</v>
      </c>
      <c r="E59" s="72" t="s">
        <v>643</v>
      </c>
      <c r="F59" s="72" t="s">
        <v>653</v>
      </c>
      <c r="G59" s="72" t="s">
        <v>730</v>
      </c>
      <c r="H59" s="61" t="s">
        <v>645</v>
      </c>
      <c r="I59" s="61"/>
      <c r="J59" s="61"/>
      <c r="K59" s="61"/>
      <c r="L59" s="61"/>
      <c r="M59" s="61"/>
    </row>
    <row r="60" spans="1:13" ht="15.6" x14ac:dyDescent="0.3">
      <c r="A60" s="61" t="s">
        <v>731</v>
      </c>
      <c r="B60" s="61" t="s">
        <v>641</v>
      </c>
      <c r="C60" s="62">
        <v>13496209</v>
      </c>
      <c r="D60" s="61" t="s">
        <v>665</v>
      </c>
      <c r="E60" s="72" t="s">
        <v>650</v>
      </c>
      <c r="F60" s="72" t="s">
        <v>653</v>
      </c>
      <c r="G60" s="72" t="s">
        <v>732</v>
      </c>
      <c r="H60" s="61" t="s">
        <v>645</v>
      </c>
      <c r="I60" s="61"/>
      <c r="J60" s="61"/>
      <c r="K60" s="61"/>
      <c r="L60" s="61"/>
      <c r="M60" s="61"/>
    </row>
    <row r="61" spans="1:13" ht="15.6" x14ac:dyDescent="0.3">
      <c r="A61" s="61" t="s">
        <v>769</v>
      </c>
      <c r="B61" s="61" t="s">
        <v>641</v>
      </c>
      <c r="C61" s="62">
        <v>13501345</v>
      </c>
      <c r="D61" s="61" t="s">
        <v>673</v>
      </c>
      <c r="E61" s="72" t="s">
        <v>730</v>
      </c>
      <c r="F61" s="72" t="s">
        <v>649</v>
      </c>
      <c r="G61" s="72" t="s">
        <v>649</v>
      </c>
      <c r="H61" s="61" t="s">
        <v>645</v>
      </c>
      <c r="I61" s="61"/>
      <c r="J61" s="61"/>
      <c r="K61" s="61"/>
      <c r="L61" s="61"/>
      <c r="M61" s="61"/>
    </row>
    <row r="62" spans="1:13" ht="15.6" x14ac:dyDescent="0.3">
      <c r="A62" s="61" t="s">
        <v>733</v>
      </c>
      <c r="B62" s="61" t="s">
        <v>641</v>
      </c>
      <c r="C62" s="62">
        <v>13510544</v>
      </c>
      <c r="D62" s="61" t="s">
        <v>642</v>
      </c>
      <c r="E62" s="72" t="s">
        <v>653</v>
      </c>
      <c r="F62" s="72" t="s">
        <v>644</v>
      </c>
      <c r="G62" s="72" t="s">
        <v>644</v>
      </c>
      <c r="H62" s="61" t="s">
        <v>645</v>
      </c>
      <c r="I62" s="61"/>
      <c r="J62" s="61"/>
      <c r="K62" s="61"/>
      <c r="L62" s="61"/>
      <c r="M62" s="61"/>
    </row>
    <row r="63" spans="1:13" ht="15.6" x14ac:dyDescent="0.3">
      <c r="A63" s="61" t="s">
        <v>735</v>
      </c>
      <c r="B63" s="61" t="s">
        <v>641</v>
      </c>
      <c r="C63" s="62">
        <v>13518657</v>
      </c>
      <c r="D63" s="61" t="s">
        <v>642</v>
      </c>
      <c r="E63" s="72" t="s">
        <v>643</v>
      </c>
      <c r="F63" s="72" t="s">
        <v>644</v>
      </c>
      <c r="G63" s="72" t="s">
        <v>644</v>
      </c>
      <c r="H63" s="61" t="s">
        <v>645</v>
      </c>
      <c r="I63" s="61"/>
      <c r="J63" s="61"/>
      <c r="K63" s="61"/>
      <c r="L63" s="61"/>
      <c r="M63" s="61"/>
    </row>
    <row r="64" spans="1:13" ht="15.6" x14ac:dyDescent="0.3">
      <c r="A64" s="61" t="s">
        <v>736</v>
      </c>
      <c r="B64" s="61" t="s">
        <v>641</v>
      </c>
      <c r="C64" s="62">
        <v>13519273</v>
      </c>
      <c r="D64" s="61" t="s">
        <v>689</v>
      </c>
      <c r="E64" s="72" t="s">
        <v>644</v>
      </c>
      <c r="F64" s="72" t="s">
        <v>650</v>
      </c>
      <c r="G64" s="72" t="s">
        <v>650</v>
      </c>
      <c r="H64" s="61" t="s">
        <v>645</v>
      </c>
      <c r="I64" s="61"/>
      <c r="J64" s="61"/>
      <c r="K64" s="61"/>
      <c r="L64" s="61"/>
      <c r="M64" s="61"/>
    </row>
    <row r="65" spans="1:13" ht="15.6" x14ac:dyDescent="0.3">
      <c r="A65" s="61" t="s">
        <v>737</v>
      </c>
      <c r="B65" s="61" t="s">
        <v>641</v>
      </c>
      <c r="C65" s="62">
        <v>13519610</v>
      </c>
      <c r="D65" s="61" t="s">
        <v>649</v>
      </c>
      <c r="E65" s="72" t="s">
        <v>649</v>
      </c>
      <c r="F65" s="72" t="s">
        <v>653</v>
      </c>
      <c r="G65" s="72" t="s">
        <v>649</v>
      </c>
      <c r="H65" s="61" t="s">
        <v>645</v>
      </c>
      <c r="I65" s="61"/>
      <c r="J65" s="61"/>
      <c r="K65" s="61"/>
      <c r="L65" s="61"/>
      <c r="M65" s="61"/>
    </row>
    <row r="66" spans="1:13" ht="15.6" x14ac:dyDescent="0.3">
      <c r="A66" s="61" t="s">
        <v>770</v>
      </c>
      <c r="B66" s="61" t="s">
        <v>641</v>
      </c>
      <c r="C66" s="62">
        <v>13521963</v>
      </c>
      <c r="D66" s="61" t="s">
        <v>673</v>
      </c>
      <c r="E66" s="72" t="s">
        <v>653</v>
      </c>
      <c r="F66" s="72" t="s">
        <v>649</v>
      </c>
      <c r="G66" s="72" t="s">
        <v>649</v>
      </c>
      <c r="H66" s="61" t="s">
        <v>645</v>
      </c>
      <c r="I66" s="61"/>
      <c r="J66" s="61"/>
      <c r="K66" s="61"/>
      <c r="L66" s="61"/>
      <c r="M66" s="61"/>
    </row>
    <row r="67" spans="1:13" ht="15.6" x14ac:dyDescent="0.3">
      <c r="A67" s="61" t="s">
        <v>738</v>
      </c>
      <c r="B67" s="61" t="s">
        <v>641</v>
      </c>
      <c r="C67" s="62">
        <v>13530557</v>
      </c>
      <c r="D67" s="61" t="s">
        <v>657</v>
      </c>
      <c r="E67" s="72" t="s">
        <v>650</v>
      </c>
      <c r="F67" s="72" t="s">
        <v>644</v>
      </c>
      <c r="G67" s="72" t="s">
        <v>644</v>
      </c>
      <c r="H67" s="61" t="s">
        <v>645</v>
      </c>
      <c r="I67" s="61"/>
      <c r="J67" s="61"/>
      <c r="K67" s="61"/>
      <c r="L67" s="61"/>
      <c r="M67" s="61"/>
    </row>
    <row r="68" spans="1:13" ht="15.6" x14ac:dyDescent="0.3">
      <c r="A68" s="61" t="s">
        <v>739</v>
      </c>
      <c r="B68" s="61" t="s">
        <v>641</v>
      </c>
      <c r="C68" s="62">
        <v>13532411</v>
      </c>
      <c r="D68" s="61" t="s">
        <v>642</v>
      </c>
      <c r="E68" s="72" t="s">
        <v>643</v>
      </c>
      <c r="F68" s="72" t="s">
        <v>644</v>
      </c>
      <c r="G68" s="72" t="s">
        <v>644</v>
      </c>
      <c r="H68" s="61" t="s">
        <v>645</v>
      </c>
      <c r="I68" s="61"/>
      <c r="J68" s="61"/>
      <c r="K68" s="61"/>
      <c r="L68" s="61"/>
      <c r="M68" s="61"/>
    </row>
    <row r="69" spans="1:13" ht="15.6" x14ac:dyDescent="0.3">
      <c r="A69" s="61" t="s">
        <v>740</v>
      </c>
      <c r="B69" s="61" t="s">
        <v>641</v>
      </c>
      <c r="C69" s="62">
        <v>13543950</v>
      </c>
      <c r="D69" s="61" t="s">
        <v>673</v>
      </c>
      <c r="E69" s="72" t="s">
        <v>643</v>
      </c>
      <c r="F69" s="72" t="s">
        <v>649</v>
      </c>
      <c r="G69" s="72" t="s">
        <v>649</v>
      </c>
      <c r="H69" s="61" t="s">
        <v>645</v>
      </c>
      <c r="I69" s="61"/>
      <c r="J69" s="61"/>
      <c r="K69" s="61"/>
      <c r="L69" s="61"/>
      <c r="M69" s="61"/>
    </row>
    <row r="70" spans="1:13" ht="15.6" x14ac:dyDescent="0.3">
      <c r="A70" s="61" t="s">
        <v>741</v>
      </c>
      <c r="B70" s="61" t="s">
        <v>641</v>
      </c>
      <c r="C70" s="62">
        <v>13544472</v>
      </c>
      <c r="D70" s="61" t="s">
        <v>657</v>
      </c>
      <c r="E70" s="72" t="s">
        <v>653</v>
      </c>
      <c r="F70" s="72" t="s">
        <v>653</v>
      </c>
      <c r="G70" s="72" t="s">
        <v>742</v>
      </c>
      <c r="H70" s="61" t="s">
        <v>645</v>
      </c>
      <c r="I70" s="61"/>
      <c r="J70" s="61"/>
      <c r="K70" s="61"/>
      <c r="L70" s="61"/>
      <c r="M70" s="61"/>
    </row>
    <row r="71" spans="1:13" ht="15.6" x14ac:dyDescent="0.3">
      <c r="A71" s="61" t="s">
        <v>771</v>
      </c>
      <c r="B71" s="61" t="s">
        <v>641</v>
      </c>
      <c r="C71" s="62">
        <v>13544974</v>
      </c>
      <c r="D71" s="61" t="s">
        <v>648</v>
      </c>
      <c r="E71" s="72" t="s">
        <v>747</v>
      </c>
      <c r="F71" s="72" t="s">
        <v>650</v>
      </c>
      <c r="G71" s="72" t="s">
        <v>650</v>
      </c>
      <c r="H71" s="61" t="s">
        <v>690</v>
      </c>
      <c r="I71" s="61" t="s">
        <v>691</v>
      </c>
      <c r="J71" s="61" t="s">
        <v>772</v>
      </c>
      <c r="K71" s="61" t="s">
        <v>773</v>
      </c>
      <c r="L71" s="61" t="s">
        <v>774</v>
      </c>
      <c r="M71" s="61" t="s">
        <v>745</v>
      </c>
    </row>
    <row r="72" spans="1:13" ht="15.6" x14ac:dyDescent="0.3">
      <c r="A72" s="61" t="s">
        <v>775</v>
      </c>
      <c r="B72" s="61" t="s">
        <v>641</v>
      </c>
      <c r="C72" s="62">
        <v>13545207</v>
      </c>
      <c r="D72" s="61" t="s">
        <v>684</v>
      </c>
      <c r="E72" s="72" t="s">
        <v>747</v>
      </c>
      <c r="F72" s="72" t="s">
        <v>649</v>
      </c>
      <c r="G72" s="72" t="s">
        <v>649</v>
      </c>
      <c r="H72" s="61" t="s">
        <v>659</v>
      </c>
      <c r="I72" s="61"/>
      <c r="J72" s="61"/>
      <c r="K72" s="61"/>
      <c r="L72" s="61" t="s">
        <v>774</v>
      </c>
      <c r="M72" s="61" t="s">
        <v>745</v>
      </c>
    </row>
    <row r="73" spans="1:13" ht="15.6" x14ac:dyDescent="0.3">
      <c r="A73" s="61" t="s">
        <v>746</v>
      </c>
      <c r="B73" s="61" t="s">
        <v>641</v>
      </c>
      <c r="C73" s="62">
        <v>13545344</v>
      </c>
      <c r="D73" s="61" t="s">
        <v>648</v>
      </c>
      <c r="E73" s="72" t="s">
        <v>747</v>
      </c>
      <c r="F73" s="72" t="s">
        <v>650</v>
      </c>
      <c r="G73" s="72" t="s">
        <v>650</v>
      </c>
      <c r="H73" s="61" t="s">
        <v>659</v>
      </c>
      <c r="I73" s="61"/>
      <c r="J73" s="61"/>
      <c r="K73" s="61"/>
      <c r="L73" s="61" t="s">
        <v>774</v>
      </c>
      <c r="M73" s="61" t="s">
        <v>745</v>
      </c>
    </row>
    <row r="74" spans="1:13" ht="15.6" x14ac:dyDescent="0.3">
      <c r="A74" s="61" t="s">
        <v>748</v>
      </c>
      <c r="B74" s="61" t="s">
        <v>641</v>
      </c>
      <c r="C74" s="62">
        <v>13545360</v>
      </c>
      <c r="D74" s="61" t="s">
        <v>684</v>
      </c>
      <c r="E74" s="72" t="s">
        <v>747</v>
      </c>
      <c r="F74" s="72" t="s">
        <v>649</v>
      </c>
      <c r="G74" s="72" t="s">
        <v>649</v>
      </c>
      <c r="H74" s="61" t="s">
        <v>659</v>
      </c>
      <c r="I74" s="61"/>
      <c r="J74" s="61"/>
      <c r="K74" s="61"/>
      <c r="L74" s="61" t="s">
        <v>774</v>
      </c>
      <c r="M74" s="61" t="s">
        <v>745</v>
      </c>
    </row>
    <row r="75" spans="1:13" ht="15.6" x14ac:dyDescent="0.3">
      <c r="A75" s="74" t="s">
        <v>776</v>
      </c>
      <c r="B75" s="74" t="s">
        <v>641</v>
      </c>
      <c r="C75" s="75">
        <v>13545753</v>
      </c>
      <c r="D75" s="74" t="s">
        <v>663</v>
      </c>
      <c r="E75" s="77" t="s">
        <v>728</v>
      </c>
      <c r="F75" s="77" t="s">
        <v>643</v>
      </c>
      <c r="G75" s="77" t="s">
        <v>643</v>
      </c>
      <c r="H75" s="74" t="s">
        <v>666</v>
      </c>
      <c r="I75" s="74" t="s">
        <v>667</v>
      </c>
      <c r="J75" s="74" t="s">
        <v>777</v>
      </c>
      <c r="K75" s="74" t="s">
        <v>778</v>
      </c>
      <c r="L75" s="74" t="s">
        <v>774</v>
      </c>
      <c r="M75" s="74" t="s">
        <v>745</v>
      </c>
    </row>
  </sheetData>
  <mergeCells count="1">
    <mergeCell ref="A1:H1"/>
  </mergeCells>
  <conditionalFormatting sqref="F4:F68">
    <cfRule type="containsText" dxfId="79" priority="11" operator="containsText" text="S">
      <formula>NOT(ISERROR(SEARCH("S",F4)))</formula>
    </cfRule>
    <cfRule type="containsText" dxfId="78" priority="12" operator="containsText" text="Y">
      <formula>NOT(ISERROR(SEARCH("Y",F4)))</formula>
    </cfRule>
    <cfRule type="containsText" dxfId="77" priority="13" operator="containsText" text="R">
      <formula>NOT(ISERROR(SEARCH("R",F4)))</formula>
    </cfRule>
    <cfRule type="containsText" dxfId="76" priority="14" operator="containsText" text="W">
      <formula>NOT(ISERROR(SEARCH("W",F4)))</formula>
    </cfRule>
    <cfRule type="containsText" dxfId="75" priority="15" operator="containsText" text="M">
      <formula>NOT(ISERROR(SEARCH("M",F4)))</formula>
    </cfRule>
    <cfRule type="containsText" dxfId="74" priority="16" operator="containsText" text="N">
      <formula>NOT(ISERROR(SEARCH("N",F4)))</formula>
    </cfRule>
    <cfRule type="containsText" dxfId="73" priority="17" operator="containsText" text="C">
      <formula>NOT(ISERROR(SEARCH("C",F4)))</formula>
    </cfRule>
    <cfRule type="containsText" dxfId="72" priority="18" operator="containsText" text="T">
      <formula>NOT(ISERROR(SEARCH("T",F4)))</formula>
    </cfRule>
    <cfRule type="containsText" dxfId="71" priority="19" operator="containsText" text="G">
      <formula>NOT(ISERROR(SEARCH("G",F4)))</formula>
    </cfRule>
    <cfRule type="containsText" dxfId="70" priority="20" operator="containsText" text="A">
      <formula>NOT(ISERROR(SEARCH("A",F4)))</formula>
    </cfRule>
  </conditionalFormatting>
  <conditionalFormatting sqref="E4:G75">
    <cfRule type="containsText" dxfId="69" priority="1" operator="containsText" text="Y">
      <formula>NOT(ISERROR(SEARCH("Y",E4)))</formula>
    </cfRule>
    <cfRule type="containsText" dxfId="68" priority="2" operator="containsText" text="S">
      <formula>NOT(ISERROR(SEARCH("S",E4)))</formula>
    </cfRule>
    <cfRule type="containsText" dxfId="67" priority="3" operator="containsText" text="M">
      <formula>NOT(ISERROR(SEARCH("M",E4)))</formula>
    </cfRule>
    <cfRule type="containsText" dxfId="66" priority="4" operator="containsText" text="W">
      <formula>NOT(ISERROR(SEARCH("W",E4)))</formula>
    </cfRule>
    <cfRule type="containsText" dxfId="65" priority="5" operator="containsText" text="R">
      <formula>NOT(ISERROR(SEARCH("R",E4)))</formula>
    </cfRule>
    <cfRule type="containsText" dxfId="64" priority="6" operator="containsText" text="N">
      <formula>NOT(ISERROR(SEARCH("N",E4)))</formula>
    </cfRule>
    <cfRule type="containsText" dxfId="63" priority="7" operator="containsText" text="C">
      <formula>NOT(ISERROR(SEARCH("C",E4)))</formula>
    </cfRule>
    <cfRule type="containsText" dxfId="62" priority="8" operator="containsText" text="G">
      <formula>NOT(ISERROR(SEARCH("G",E4)))</formula>
    </cfRule>
    <cfRule type="containsText" dxfId="61" priority="9" operator="containsText" text="T">
      <formula>NOT(ISERROR(SEARCH("T",E4)))</formula>
    </cfRule>
    <cfRule type="containsText" dxfId="60" priority="10" operator="containsText" text="A">
      <formula>NOT(ISERROR(SEARCH("A",E4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73"/>
  <sheetViews>
    <sheetView workbookViewId="0">
      <selection sqref="A1:H1"/>
    </sheetView>
  </sheetViews>
  <sheetFormatPr defaultColWidth="8.88671875" defaultRowHeight="14.4" x14ac:dyDescent="0.3"/>
  <cols>
    <col min="1" max="1" width="18" style="20" customWidth="1"/>
    <col min="2" max="2" width="16.44140625" style="20" bestFit="1" customWidth="1"/>
    <col min="3" max="3" width="14.33203125" style="20" customWidth="1"/>
    <col min="4" max="4" width="10.109375" style="20" customWidth="1"/>
    <col min="5" max="5" width="12.44140625" style="20" customWidth="1"/>
    <col min="6" max="6" width="12.88671875" style="20" bestFit="1" customWidth="1"/>
    <col min="7" max="7" width="12.44140625" style="20" customWidth="1"/>
    <col min="8" max="8" width="34.33203125" style="20" bestFit="1" customWidth="1"/>
    <col min="9" max="9" width="18.44140625" style="20" bestFit="1" customWidth="1"/>
    <col min="10" max="10" width="18.88671875" style="20" bestFit="1" customWidth="1"/>
    <col min="11" max="11" width="19.109375" style="20" bestFit="1" customWidth="1"/>
    <col min="12" max="12" width="10.44140625" style="20" bestFit="1" customWidth="1"/>
    <col min="13" max="13" width="62" style="20" bestFit="1" customWidth="1"/>
    <col min="14" max="16384" width="8.88671875" style="20"/>
  </cols>
  <sheetData>
    <row r="1" spans="1:13" ht="18.75" customHeight="1" x14ac:dyDescent="0.3">
      <c r="A1" s="91" t="s">
        <v>843</v>
      </c>
      <c r="B1" s="91"/>
      <c r="C1" s="91"/>
      <c r="D1" s="91"/>
      <c r="E1" s="91"/>
      <c r="F1" s="91"/>
      <c r="G1" s="91"/>
      <c r="H1" s="91"/>
    </row>
    <row r="3" spans="1:13" ht="15.6" x14ac:dyDescent="0.3">
      <c r="A3" s="64" t="s">
        <v>631</v>
      </c>
      <c r="B3" s="68" t="s">
        <v>125</v>
      </c>
      <c r="C3" s="68" t="s">
        <v>632</v>
      </c>
      <c r="D3" s="64" t="s">
        <v>633</v>
      </c>
      <c r="E3" s="68" t="s">
        <v>629</v>
      </c>
      <c r="F3" s="68" t="s">
        <v>265</v>
      </c>
      <c r="G3" s="68" t="s">
        <v>215</v>
      </c>
      <c r="H3" s="68" t="s">
        <v>634</v>
      </c>
      <c r="I3" s="69" t="s">
        <v>635</v>
      </c>
      <c r="J3" s="69" t="s">
        <v>636</v>
      </c>
      <c r="K3" s="69" t="s">
        <v>637</v>
      </c>
      <c r="L3" s="69" t="s">
        <v>638</v>
      </c>
      <c r="M3" s="70" t="s">
        <v>639</v>
      </c>
    </row>
    <row r="4" spans="1:13" ht="15.6" x14ac:dyDescent="0.3">
      <c r="A4" s="61" t="s">
        <v>749</v>
      </c>
      <c r="B4" s="61" t="s">
        <v>641</v>
      </c>
      <c r="C4" s="62">
        <v>13241536</v>
      </c>
      <c r="D4" s="61" t="s">
        <v>673</v>
      </c>
      <c r="E4" s="72" t="s">
        <v>649</v>
      </c>
      <c r="F4" s="72" t="s">
        <v>643</v>
      </c>
      <c r="G4" s="72" t="s">
        <v>649</v>
      </c>
      <c r="H4" s="61" t="s">
        <v>666</v>
      </c>
      <c r="I4" s="61" t="s">
        <v>667</v>
      </c>
      <c r="J4" s="61" t="s">
        <v>750</v>
      </c>
      <c r="K4" s="61" t="s">
        <v>751</v>
      </c>
      <c r="L4" s="61" t="s">
        <v>752</v>
      </c>
      <c r="M4" s="61" t="s">
        <v>753</v>
      </c>
    </row>
    <row r="5" spans="1:13" ht="15.6" x14ac:dyDescent="0.3">
      <c r="A5" s="61" t="s">
        <v>754</v>
      </c>
      <c r="B5" s="61" t="s">
        <v>641</v>
      </c>
      <c r="C5" s="62">
        <v>13242649</v>
      </c>
      <c r="D5" s="61" t="s">
        <v>663</v>
      </c>
      <c r="E5" s="72" t="s">
        <v>643</v>
      </c>
      <c r="F5" s="72" t="s">
        <v>644</v>
      </c>
      <c r="G5" s="72" t="s">
        <v>643</v>
      </c>
      <c r="H5" s="61" t="s">
        <v>645</v>
      </c>
      <c r="I5" s="61"/>
      <c r="J5" s="61"/>
      <c r="K5" s="61"/>
      <c r="L5" s="61"/>
      <c r="M5" s="61"/>
    </row>
    <row r="6" spans="1:13" ht="15.6" x14ac:dyDescent="0.3">
      <c r="A6" s="61" t="s">
        <v>779</v>
      </c>
      <c r="B6" s="61" t="s">
        <v>641</v>
      </c>
      <c r="C6" s="62">
        <v>13242997</v>
      </c>
      <c r="D6" s="61" t="s">
        <v>684</v>
      </c>
      <c r="E6" s="72" t="s">
        <v>649</v>
      </c>
      <c r="F6" s="72" t="s">
        <v>650</v>
      </c>
      <c r="G6" s="72" t="s">
        <v>649</v>
      </c>
      <c r="H6" s="61" t="s">
        <v>645</v>
      </c>
      <c r="I6" s="61"/>
      <c r="J6" s="61"/>
      <c r="K6" s="61"/>
      <c r="L6" s="61"/>
      <c r="M6" s="61"/>
    </row>
    <row r="7" spans="1:13" ht="15.6" x14ac:dyDescent="0.3">
      <c r="A7" s="61" t="s">
        <v>780</v>
      </c>
      <c r="B7" s="61" t="s">
        <v>641</v>
      </c>
      <c r="C7" s="62">
        <v>13246619</v>
      </c>
      <c r="D7" s="61" t="s">
        <v>673</v>
      </c>
      <c r="E7" s="72" t="s">
        <v>649</v>
      </c>
      <c r="F7" s="72" t="s">
        <v>643</v>
      </c>
      <c r="G7" s="72" t="s">
        <v>649</v>
      </c>
      <c r="H7" s="61" t="s">
        <v>645</v>
      </c>
      <c r="I7" s="61"/>
      <c r="J7" s="61"/>
      <c r="K7" s="61"/>
      <c r="L7" s="61"/>
      <c r="M7" s="61"/>
    </row>
    <row r="8" spans="1:13" ht="15.6" x14ac:dyDescent="0.3">
      <c r="A8" s="61" t="s">
        <v>640</v>
      </c>
      <c r="B8" s="61" t="s">
        <v>641</v>
      </c>
      <c r="C8" s="62">
        <v>13256755</v>
      </c>
      <c r="D8" s="61" t="s">
        <v>642</v>
      </c>
      <c r="E8" s="72" t="s">
        <v>643</v>
      </c>
      <c r="F8" s="72" t="s">
        <v>644</v>
      </c>
      <c r="G8" s="72" t="s">
        <v>644</v>
      </c>
      <c r="H8" s="61" t="s">
        <v>645</v>
      </c>
      <c r="I8" s="61"/>
      <c r="J8" s="61"/>
      <c r="K8" s="61"/>
      <c r="L8" s="61"/>
      <c r="M8" s="61"/>
    </row>
    <row r="9" spans="1:13" ht="15.6" x14ac:dyDescent="0.3">
      <c r="A9" s="61" t="s">
        <v>646</v>
      </c>
      <c r="B9" s="61" t="s">
        <v>641</v>
      </c>
      <c r="C9" s="62">
        <v>13257253</v>
      </c>
      <c r="D9" s="61" t="s">
        <v>642</v>
      </c>
      <c r="E9" s="72" t="s">
        <v>644</v>
      </c>
      <c r="F9" s="72" t="s">
        <v>644</v>
      </c>
      <c r="G9" s="72" t="s">
        <v>643</v>
      </c>
      <c r="H9" s="61" t="s">
        <v>645</v>
      </c>
      <c r="I9" s="61"/>
      <c r="J9" s="61"/>
      <c r="K9" s="61"/>
      <c r="L9" s="61"/>
      <c r="M9" s="61"/>
    </row>
    <row r="10" spans="1:13" ht="15.6" x14ac:dyDescent="0.3">
      <c r="A10" s="61" t="s">
        <v>647</v>
      </c>
      <c r="B10" s="61" t="s">
        <v>641</v>
      </c>
      <c r="C10" s="62">
        <v>13257901</v>
      </c>
      <c r="D10" s="61" t="s">
        <v>648</v>
      </c>
      <c r="E10" s="72" t="s">
        <v>649</v>
      </c>
      <c r="F10" s="72" t="s">
        <v>650</v>
      </c>
      <c r="G10" s="72" t="s">
        <v>650</v>
      </c>
      <c r="H10" s="61" t="s">
        <v>645</v>
      </c>
      <c r="I10" s="61"/>
      <c r="J10" s="61"/>
      <c r="K10" s="61"/>
      <c r="L10" s="61"/>
      <c r="M10" s="61"/>
    </row>
    <row r="11" spans="1:13" ht="15.6" x14ac:dyDescent="0.3">
      <c r="A11" s="61" t="s">
        <v>651</v>
      </c>
      <c r="B11" s="61" t="s">
        <v>641</v>
      </c>
      <c r="C11" s="62">
        <v>13272042</v>
      </c>
      <c r="D11" s="61" t="s">
        <v>648</v>
      </c>
      <c r="E11" s="72" t="s">
        <v>650</v>
      </c>
      <c r="F11" s="72" t="s">
        <v>650</v>
      </c>
      <c r="G11" s="72" t="s">
        <v>649</v>
      </c>
      <c r="H11" s="61" t="s">
        <v>645</v>
      </c>
      <c r="I11" s="61"/>
      <c r="J11" s="61"/>
      <c r="K11" s="61"/>
      <c r="L11" s="61"/>
      <c r="M11" s="61"/>
    </row>
    <row r="12" spans="1:13" ht="15.6" x14ac:dyDescent="0.3">
      <c r="A12" s="61" t="s">
        <v>652</v>
      </c>
      <c r="B12" s="61" t="s">
        <v>641</v>
      </c>
      <c r="C12" s="62">
        <v>13275990</v>
      </c>
      <c r="D12" s="61" t="s">
        <v>642</v>
      </c>
      <c r="E12" s="72" t="s">
        <v>644</v>
      </c>
      <c r="F12" s="72" t="s">
        <v>643</v>
      </c>
      <c r="G12" s="72" t="s">
        <v>644</v>
      </c>
      <c r="H12" s="61" t="s">
        <v>645</v>
      </c>
      <c r="I12" s="61"/>
      <c r="J12" s="61"/>
      <c r="K12" s="61"/>
      <c r="L12" s="61"/>
      <c r="M12" s="61"/>
    </row>
    <row r="13" spans="1:13" ht="15.6" x14ac:dyDescent="0.3">
      <c r="A13" s="61" t="s">
        <v>654</v>
      </c>
      <c r="B13" s="61" t="s">
        <v>641</v>
      </c>
      <c r="C13" s="62">
        <v>13282908</v>
      </c>
      <c r="D13" s="61" t="s">
        <v>648</v>
      </c>
      <c r="E13" s="72" t="s">
        <v>649</v>
      </c>
      <c r="F13" s="72" t="s">
        <v>653</v>
      </c>
      <c r="G13" s="72" t="s">
        <v>650</v>
      </c>
      <c r="H13" s="61" t="s">
        <v>645</v>
      </c>
      <c r="I13" s="61"/>
      <c r="J13" s="61"/>
      <c r="K13" s="61"/>
      <c r="L13" s="61"/>
      <c r="M13" s="61"/>
    </row>
    <row r="14" spans="1:13" ht="15.6" x14ac:dyDescent="0.3">
      <c r="A14" s="61" t="s">
        <v>655</v>
      </c>
      <c r="B14" s="61" t="s">
        <v>641</v>
      </c>
      <c r="C14" s="62">
        <v>13309015</v>
      </c>
      <c r="D14" s="61" t="s">
        <v>644</v>
      </c>
      <c r="E14" s="72" t="s">
        <v>653</v>
      </c>
      <c r="F14" s="72" t="s">
        <v>644</v>
      </c>
      <c r="G14" s="72" t="s">
        <v>644</v>
      </c>
      <c r="H14" s="61" t="s">
        <v>645</v>
      </c>
      <c r="I14" s="61"/>
      <c r="J14" s="61"/>
      <c r="K14" s="61"/>
      <c r="L14" s="61"/>
      <c r="M14" s="61"/>
    </row>
    <row r="15" spans="1:13" ht="15.6" x14ac:dyDescent="0.3">
      <c r="A15" s="61" t="s">
        <v>656</v>
      </c>
      <c r="B15" s="61" t="s">
        <v>641</v>
      </c>
      <c r="C15" s="62">
        <v>13309909</v>
      </c>
      <c r="D15" s="61" t="s">
        <v>657</v>
      </c>
      <c r="E15" s="72" t="s">
        <v>650</v>
      </c>
      <c r="F15" s="72" t="s">
        <v>644</v>
      </c>
      <c r="G15" s="72" t="s">
        <v>644</v>
      </c>
      <c r="H15" s="61" t="s">
        <v>645</v>
      </c>
      <c r="I15" s="61"/>
      <c r="J15" s="61"/>
      <c r="K15" s="61"/>
      <c r="L15" s="61"/>
      <c r="M15" s="61"/>
    </row>
    <row r="16" spans="1:13" s="33" customFormat="1" ht="15.6" x14ac:dyDescent="0.3">
      <c r="A16" s="72" t="s">
        <v>658</v>
      </c>
      <c r="B16" s="72" t="s">
        <v>641</v>
      </c>
      <c r="C16" s="73">
        <v>13323947</v>
      </c>
      <c r="D16" s="72" t="s">
        <v>648</v>
      </c>
      <c r="E16" s="72" t="s">
        <v>649</v>
      </c>
      <c r="F16" s="72" t="s">
        <v>650</v>
      </c>
      <c r="G16" s="72" t="s">
        <v>650</v>
      </c>
      <c r="H16" s="72" t="s">
        <v>659</v>
      </c>
      <c r="I16" s="72"/>
      <c r="J16" s="72"/>
      <c r="K16" s="72"/>
      <c r="L16" s="72" t="s">
        <v>759</v>
      </c>
      <c r="M16" s="72" t="s">
        <v>661</v>
      </c>
    </row>
    <row r="17" spans="1:13" ht="15.6" x14ac:dyDescent="0.3">
      <c r="A17" s="61" t="s">
        <v>662</v>
      </c>
      <c r="B17" s="61" t="s">
        <v>641</v>
      </c>
      <c r="C17" s="62">
        <v>13327480</v>
      </c>
      <c r="D17" s="61" t="s">
        <v>663</v>
      </c>
      <c r="E17" s="72" t="s">
        <v>644</v>
      </c>
      <c r="F17" s="72" t="s">
        <v>643</v>
      </c>
      <c r="G17" s="72" t="s">
        <v>643</v>
      </c>
      <c r="H17" s="61" t="s">
        <v>645</v>
      </c>
      <c r="I17" s="61"/>
      <c r="J17" s="61"/>
      <c r="K17" s="61"/>
      <c r="L17" s="61"/>
      <c r="M17" s="61"/>
    </row>
    <row r="18" spans="1:13" s="33" customFormat="1" ht="15.6" x14ac:dyDescent="0.3">
      <c r="A18" s="72" t="s">
        <v>664</v>
      </c>
      <c r="B18" s="72" t="s">
        <v>641</v>
      </c>
      <c r="C18" s="73">
        <v>13331455</v>
      </c>
      <c r="D18" s="72" t="s">
        <v>665</v>
      </c>
      <c r="E18" s="72" t="s">
        <v>643</v>
      </c>
      <c r="F18" s="72" t="s">
        <v>650</v>
      </c>
      <c r="G18" s="72" t="s">
        <v>650</v>
      </c>
      <c r="H18" s="72" t="s">
        <v>666</v>
      </c>
      <c r="I18" s="72" t="s">
        <v>667</v>
      </c>
      <c r="J18" s="72" t="s">
        <v>668</v>
      </c>
      <c r="K18" s="72" t="s">
        <v>669</v>
      </c>
      <c r="L18" s="72" t="s">
        <v>760</v>
      </c>
      <c r="M18" s="72" t="s">
        <v>671</v>
      </c>
    </row>
    <row r="19" spans="1:13" ht="15.6" x14ac:dyDescent="0.3">
      <c r="A19" s="61" t="s">
        <v>672</v>
      </c>
      <c r="B19" s="61" t="s">
        <v>641</v>
      </c>
      <c r="C19" s="62">
        <v>13341828</v>
      </c>
      <c r="D19" s="61" t="s">
        <v>673</v>
      </c>
      <c r="E19" s="72" t="s">
        <v>643</v>
      </c>
      <c r="F19" s="72" t="s">
        <v>653</v>
      </c>
      <c r="G19" s="72" t="s">
        <v>649</v>
      </c>
      <c r="H19" s="61" t="s">
        <v>645</v>
      </c>
      <c r="I19" s="61"/>
      <c r="J19" s="61"/>
      <c r="K19" s="61"/>
      <c r="L19" s="61"/>
      <c r="M19" s="61"/>
    </row>
    <row r="20" spans="1:13" ht="15.6" x14ac:dyDescent="0.3">
      <c r="A20" s="61" t="s">
        <v>674</v>
      </c>
      <c r="B20" s="61" t="s">
        <v>641</v>
      </c>
      <c r="C20" s="62">
        <v>13365751</v>
      </c>
      <c r="D20" s="61" t="s">
        <v>663</v>
      </c>
      <c r="E20" s="72" t="s">
        <v>653</v>
      </c>
      <c r="F20" s="72" t="s">
        <v>653</v>
      </c>
      <c r="G20" s="72" t="s">
        <v>643</v>
      </c>
      <c r="H20" s="61" t="s">
        <v>645</v>
      </c>
      <c r="I20" s="61"/>
      <c r="J20" s="61"/>
      <c r="K20" s="61"/>
      <c r="L20" s="61"/>
      <c r="M20" s="61"/>
    </row>
    <row r="21" spans="1:13" ht="15.6" x14ac:dyDescent="0.3">
      <c r="A21" s="61" t="s">
        <v>675</v>
      </c>
      <c r="B21" s="61" t="s">
        <v>641</v>
      </c>
      <c r="C21" s="62">
        <v>13381856</v>
      </c>
      <c r="D21" s="61" t="s">
        <v>665</v>
      </c>
      <c r="E21" s="72" t="s">
        <v>643</v>
      </c>
      <c r="F21" s="72" t="s">
        <v>650</v>
      </c>
      <c r="G21" s="72" t="s">
        <v>650</v>
      </c>
      <c r="H21" s="61" t="s">
        <v>645</v>
      </c>
      <c r="I21" s="61"/>
      <c r="J21" s="61"/>
      <c r="K21" s="61"/>
      <c r="L21" s="61"/>
      <c r="M21" s="61"/>
    </row>
    <row r="22" spans="1:13" ht="15.6" x14ac:dyDescent="0.3">
      <c r="A22" s="61" t="s">
        <v>676</v>
      </c>
      <c r="B22" s="61" t="s">
        <v>641</v>
      </c>
      <c r="C22" s="62">
        <v>13383977</v>
      </c>
      <c r="D22" s="61" t="s">
        <v>677</v>
      </c>
      <c r="E22" s="72" t="s">
        <v>649</v>
      </c>
      <c r="F22" s="72" t="s">
        <v>653</v>
      </c>
      <c r="G22" s="72" t="s">
        <v>643</v>
      </c>
      <c r="H22" s="61" t="s">
        <v>645</v>
      </c>
      <c r="I22" s="61"/>
      <c r="J22" s="61"/>
      <c r="K22" s="61"/>
      <c r="L22" s="61"/>
      <c r="M22" s="61"/>
    </row>
    <row r="23" spans="1:13" ht="15.6" x14ac:dyDescent="0.3">
      <c r="A23" s="61" t="s">
        <v>678</v>
      </c>
      <c r="B23" s="61" t="s">
        <v>641</v>
      </c>
      <c r="C23" s="62">
        <v>13386048</v>
      </c>
      <c r="D23" s="61" t="s">
        <v>663</v>
      </c>
      <c r="E23" s="72" t="s">
        <v>644</v>
      </c>
      <c r="F23" s="72" t="s">
        <v>643</v>
      </c>
      <c r="G23" s="72" t="s">
        <v>643</v>
      </c>
      <c r="H23" s="61" t="s">
        <v>645</v>
      </c>
      <c r="I23" s="61"/>
      <c r="J23" s="61"/>
      <c r="K23" s="61"/>
      <c r="L23" s="61"/>
      <c r="M23" s="61"/>
    </row>
    <row r="24" spans="1:13" ht="15.6" x14ac:dyDescent="0.3">
      <c r="A24" s="61" t="s">
        <v>781</v>
      </c>
      <c r="B24" s="61" t="s">
        <v>641</v>
      </c>
      <c r="C24" s="62">
        <v>13388754</v>
      </c>
      <c r="D24" s="61" t="s">
        <v>673</v>
      </c>
      <c r="E24" s="72" t="s">
        <v>649</v>
      </c>
      <c r="F24" s="72" t="s">
        <v>643</v>
      </c>
      <c r="G24" s="72" t="s">
        <v>649</v>
      </c>
      <c r="H24" s="61" t="s">
        <v>645</v>
      </c>
      <c r="I24" s="61"/>
      <c r="J24" s="61"/>
      <c r="K24" s="61"/>
      <c r="L24" s="61"/>
      <c r="M24" s="61"/>
    </row>
    <row r="25" spans="1:13" ht="15.6" x14ac:dyDescent="0.3">
      <c r="A25" s="61" t="s">
        <v>679</v>
      </c>
      <c r="B25" s="61" t="s">
        <v>641</v>
      </c>
      <c r="C25" s="62">
        <v>13391772</v>
      </c>
      <c r="D25" s="61" t="s">
        <v>680</v>
      </c>
      <c r="E25" s="72" t="s">
        <v>649</v>
      </c>
      <c r="F25" s="72" t="s">
        <v>644</v>
      </c>
      <c r="G25" s="72" t="s">
        <v>644</v>
      </c>
      <c r="H25" s="61" t="s">
        <v>645</v>
      </c>
      <c r="I25" s="61"/>
      <c r="J25" s="61"/>
      <c r="K25" s="61"/>
      <c r="L25" s="61"/>
      <c r="M25" s="61"/>
    </row>
    <row r="26" spans="1:13" ht="15.6" x14ac:dyDescent="0.3">
      <c r="A26" s="61" t="s">
        <v>681</v>
      </c>
      <c r="B26" s="61" t="s">
        <v>641</v>
      </c>
      <c r="C26" s="62">
        <v>13393260</v>
      </c>
      <c r="D26" s="61" t="s">
        <v>642</v>
      </c>
      <c r="E26" s="72" t="s">
        <v>643</v>
      </c>
      <c r="F26" s="72" t="s">
        <v>644</v>
      </c>
      <c r="G26" s="72" t="s">
        <v>644</v>
      </c>
      <c r="H26" s="61" t="s">
        <v>645</v>
      </c>
      <c r="I26" s="61"/>
      <c r="J26" s="61"/>
      <c r="K26" s="61"/>
      <c r="L26" s="61"/>
      <c r="M26" s="61"/>
    </row>
    <row r="27" spans="1:13" ht="15.6" x14ac:dyDescent="0.3">
      <c r="A27" s="61" t="s">
        <v>682</v>
      </c>
      <c r="B27" s="61" t="s">
        <v>641</v>
      </c>
      <c r="C27" s="62">
        <v>13394035</v>
      </c>
      <c r="D27" s="61" t="s">
        <v>648</v>
      </c>
      <c r="E27" s="72" t="s">
        <v>649</v>
      </c>
      <c r="F27" s="72" t="s">
        <v>650</v>
      </c>
      <c r="G27" s="72" t="s">
        <v>650</v>
      </c>
      <c r="H27" s="61" t="s">
        <v>645</v>
      </c>
      <c r="I27" s="61"/>
      <c r="J27" s="61"/>
      <c r="K27" s="61"/>
      <c r="L27" s="61"/>
      <c r="M27" s="61"/>
    </row>
    <row r="28" spans="1:13" ht="15.6" x14ac:dyDescent="0.3">
      <c r="A28" s="61" t="s">
        <v>683</v>
      </c>
      <c r="B28" s="61" t="s">
        <v>641</v>
      </c>
      <c r="C28" s="62">
        <v>13394283</v>
      </c>
      <c r="D28" s="61" t="s">
        <v>684</v>
      </c>
      <c r="E28" s="72" t="s">
        <v>650</v>
      </c>
      <c r="F28" s="72" t="s">
        <v>650</v>
      </c>
      <c r="G28" s="72" t="s">
        <v>649</v>
      </c>
      <c r="H28" s="61" t="s">
        <v>645</v>
      </c>
      <c r="I28" s="61"/>
      <c r="J28" s="61"/>
      <c r="K28" s="61"/>
      <c r="L28" s="61"/>
      <c r="M28" s="61"/>
    </row>
    <row r="29" spans="1:13" ht="15.6" x14ac:dyDescent="0.3">
      <c r="A29" s="61" t="s">
        <v>782</v>
      </c>
      <c r="B29" s="61" t="s">
        <v>641</v>
      </c>
      <c r="C29" s="62">
        <v>13402226</v>
      </c>
      <c r="D29" s="61" t="s">
        <v>702</v>
      </c>
      <c r="E29" s="72" t="s">
        <v>649</v>
      </c>
      <c r="F29" s="72" t="s">
        <v>644</v>
      </c>
      <c r="G29" s="72" t="s">
        <v>649</v>
      </c>
      <c r="H29" s="61" t="s">
        <v>645</v>
      </c>
      <c r="I29" s="61"/>
      <c r="J29" s="61"/>
      <c r="K29" s="61"/>
      <c r="L29" s="61"/>
      <c r="M29" s="61"/>
    </row>
    <row r="30" spans="1:13" ht="15.6" x14ac:dyDescent="0.3">
      <c r="A30" s="61" t="s">
        <v>685</v>
      </c>
      <c r="B30" s="61" t="s">
        <v>641</v>
      </c>
      <c r="C30" s="62">
        <v>13404461</v>
      </c>
      <c r="D30" s="61" t="s">
        <v>673</v>
      </c>
      <c r="E30" s="72" t="s">
        <v>643</v>
      </c>
      <c r="F30" s="72" t="s">
        <v>649</v>
      </c>
      <c r="G30" s="72" t="s">
        <v>649</v>
      </c>
      <c r="H30" s="61" t="s">
        <v>645</v>
      </c>
      <c r="I30" s="61"/>
      <c r="J30" s="61"/>
      <c r="K30" s="61"/>
      <c r="L30" s="61"/>
      <c r="M30" s="61"/>
    </row>
    <row r="31" spans="1:13" ht="15.6" x14ac:dyDescent="0.3">
      <c r="A31" s="61" t="s">
        <v>686</v>
      </c>
      <c r="B31" s="61" t="s">
        <v>641</v>
      </c>
      <c r="C31" s="62">
        <v>13406230</v>
      </c>
      <c r="D31" s="61" t="s">
        <v>680</v>
      </c>
      <c r="E31" s="72" t="s">
        <v>649</v>
      </c>
      <c r="F31" s="72" t="s">
        <v>644</v>
      </c>
      <c r="G31" s="72" t="s">
        <v>644</v>
      </c>
      <c r="H31" s="61" t="s">
        <v>645</v>
      </c>
      <c r="I31" s="61"/>
      <c r="J31" s="61"/>
      <c r="K31" s="61"/>
      <c r="L31" s="61"/>
      <c r="M31" s="61"/>
    </row>
    <row r="32" spans="1:13" ht="15.6" x14ac:dyDescent="0.3">
      <c r="A32" s="61" t="s">
        <v>687</v>
      </c>
      <c r="B32" s="61" t="s">
        <v>641</v>
      </c>
      <c r="C32" s="62">
        <v>13418361</v>
      </c>
      <c r="D32" s="61" t="s">
        <v>684</v>
      </c>
      <c r="E32" s="72" t="s">
        <v>650</v>
      </c>
      <c r="F32" s="72" t="s">
        <v>649</v>
      </c>
      <c r="G32" s="72" t="s">
        <v>649</v>
      </c>
      <c r="H32" s="61" t="s">
        <v>645</v>
      </c>
      <c r="I32" s="61"/>
      <c r="J32" s="61"/>
      <c r="K32" s="61"/>
      <c r="L32" s="61"/>
      <c r="M32" s="61"/>
    </row>
    <row r="33" spans="1:13" s="33" customFormat="1" ht="15.6" x14ac:dyDescent="0.3">
      <c r="A33" s="72" t="s">
        <v>688</v>
      </c>
      <c r="B33" s="72" t="s">
        <v>641</v>
      </c>
      <c r="C33" s="73">
        <v>13420967</v>
      </c>
      <c r="D33" s="72" t="s">
        <v>689</v>
      </c>
      <c r="E33" s="72" t="s">
        <v>644</v>
      </c>
      <c r="F33" s="72" t="s">
        <v>653</v>
      </c>
      <c r="G33" s="72" t="s">
        <v>650</v>
      </c>
      <c r="H33" s="72" t="s">
        <v>690</v>
      </c>
      <c r="I33" s="72" t="s">
        <v>691</v>
      </c>
      <c r="J33" s="72" t="s">
        <v>692</v>
      </c>
      <c r="K33" s="72" t="s">
        <v>693</v>
      </c>
      <c r="L33" s="72" t="s">
        <v>764</v>
      </c>
      <c r="M33" s="72" t="s">
        <v>695</v>
      </c>
    </row>
    <row r="34" spans="1:13" s="33" customFormat="1" ht="15.6" x14ac:dyDescent="0.3">
      <c r="A34" s="72" t="s">
        <v>696</v>
      </c>
      <c r="B34" s="72" t="s">
        <v>641</v>
      </c>
      <c r="C34" s="73">
        <v>13421126</v>
      </c>
      <c r="D34" s="72" t="s">
        <v>684</v>
      </c>
      <c r="E34" s="72" t="s">
        <v>650</v>
      </c>
      <c r="F34" s="72" t="s">
        <v>649</v>
      </c>
      <c r="G34" s="72" t="s">
        <v>649</v>
      </c>
      <c r="H34" s="72" t="s">
        <v>690</v>
      </c>
      <c r="I34" s="72" t="s">
        <v>691</v>
      </c>
      <c r="J34" s="72" t="s">
        <v>697</v>
      </c>
      <c r="K34" s="72" t="s">
        <v>698</v>
      </c>
      <c r="L34" s="72" t="s">
        <v>764</v>
      </c>
      <c r="M34" s="72" t="s">
        <v>695</v>
      </c>
    </row>
    <row r="35" spans="1:13" ht="15.6" x14ac:dyDescent="0.3">
      <c r="A35" s="61" t="s">
        <v>699</v>
      </c>
      <c r="B35" s="61" t="s">
        <v>641</v>
      </c>
      <c r="C35" s="62">
        <v>13432172</v>
      </c>
      <c r="D35" s="61" t="s">
        <v>663</v>
      </c>
      <c r="E35" s="72" t="s">
        <v>728</v>
      </c>
      <c r="F35" s="72" t="s">
        <v>653</v>
      </c>
      <c r="G35" s="72" t="s">
        <v>643</v>
      </c>
      <c r="H35" s="61" t="s">
        <v>645</v>
      </c>
      <c r="I35" s="61"/>
      <c r="J35" s="61"/>
      <c r="K35" s="61"/>
      <c r="L35" s="61"/>
      <c r="M35" s="61"/>
    </row>
    <row r="36" spans="1:13" ht="15.6" x14ac:dyDescent="0.3">
      <c r="A36" s="61" t="s">
        <v>700</v>
      </c>
      <c r="B36" s="61" t="s">
        <v>641</v>
      </c>
      <c r="C36" s="62">
        <v>13436788</v>
      </c>
      <c r="D36" s="61" t="s">
        <v>663</v>
      </c>
      <c r="E36" s="72" t="s">
        <v>644</v>
      </c>
      <c r="F36" s="72" t="s">
        <v>643</v>
      </c>
      <c r="G36" s="72" t="s">
        <v>643</v>
      </c>
      <c r="H36" s="61" t="s">
        <v>645</v>
      </c>
      <c r="I36" s="61"/>
      <c r="J36" s="61"/>
      <c r="K36" s="61"/>
      <c r="L36" s="61"/>
      <c r="M36" s="61"/>
    </row>
    <row r="37" spans="1:13" ht="15.6" x14ac:dyDescent="0.3">
      <c r="A37" s="61" t="s">
        <v>701</v>
      </c>
      <c r="B37" s="61" t="s">
        <v>641</v>
      </c>
      <c r="C37" s="62">
        <v>13439122</v>
      </c>
      <c r="D37" s="61" t="s">
        <v>702</v>
      </c>
      <c r="E37" s="72" t="s">
        <v>644</v>
      </c>
      <c r="F37" s="72" t="s">
        <v>649</v>
      </c>
      <c r="G37" s="72" t="s">
        <v>649</v>
      </c>
      <c r="H37" s="61" t="s">
        <v>645</v>
      </c>
      <c r="I37" s="61"/>
      <c r="J37" s="61"/>
      <c r="K37" s="61"/>
      <c r="L37" s="61"/>
      <c r="M37" s="61"/>
    </row>
    <row r="38" spans="1:13" ht="15.6" x14ac:dyDescent="0.3">
      <c r="A38" s="61" t="s">
        <v>703</v>
      </c>
      <c r="B38" s="61" t="s">
        <v>641</v>
      </c>
      <c r="C38" s="62">
        <v>13439304</v>
      </c>
      <c r="D38" s="61" t="s">
        <v>642</v>
      </c>
      <c r="E38" s="72" t="s">
        <v>653</v>
      </c>
      <c r="F38" s="72" t="s">
        <v>644</v>
      </c>
      <c r="G38" s="72" t="s">
        <v>644</v>
      </c>
      <c r="H38" s="61" t="s">
        <v>645</v>
      </c>
      <c r="I38" s="61"/>
      <c r="J38" s="61"/>
      <c r="K38" s="61"/>
      <c r="L38" s="61"/>
      <c r="M38" s="61"/>
    </row>
    <row r="39" spans="1:13" ht="15.6" x14ac:dyDescent="0.3">
      <c r="A39" s="61" t="s">
        <v>704</v>
      </c>
      <c r="B39" s="61" t="s">
        <v>641</v>
      </c>
      <c r="C39" s="62">
        <v>13439534</v>
      </c>
      <c r="D39" s="61" t="s">
        <v>642</v>
      </c>
      <c r="E39" s="72" t="s">
        <v>643</v>
      </c>
      <c r="F39" s="72" t="s">
        <v>644</v>
      </c>
      <c r="G39" s="72" t="s">
        <v>644</v>
      </c>
      <c r="H39" s="61" t="s">
        <v>645</v>
      </c>
      <c r="I39" s="61"/>
      <c r="J39" s="61"/>
      <c r="K39" s="61"/>
      <c r="L39" s="61"/>
      <c r="M39" s="61"/>
    </row>
    <row r="40" spans="1:13" s="33" customFormat="1" ht="15.6" x14ac:dyDescent="0.3">
      <c r="A40" s="72" t="s">
        <v>705</v>
      </c>
      <c r="B40" s="72" t="s">
        <v>641</v>
      </c>
      <c r="C40" s="73">
        <v>13445618</v>
      </c>
      <c r="D40" s="72" t="s">
        <v>677</v>
      </c>
      <c r="E40" s="72" t="s">
        <v>649</v>
      </c>
      <c r="F40" s="72" t="s">
        <v>643</v>
      </c>
      <c r="G40" s="72" t="s">
        <v>643</v>
      </c>
      <c r="H40" s="72" t="s">
        <v>659</v>
      </c>
      <c r="I40" s="72"/>
      <c r="J40" s="72"/>
      <c r="K40" s="72"/>
      <c r="L40" s="72" t="s">
        <v>765</v>
      </c>
      <c r="M40" s="72" t="s">
        <v>707</v>
      </c>
    </row>
    <row r="41" spans="1:13" ht="15.6" x14ac:dyDescent="0.3">
      <c r="A41" s="61" t="s">
        <v>708</v>
      </c>
      <c r="B41" s="61" t="s">
        <v>641</v>
      </c>
      <c r="C41" s="62">
        <v>13451984</v>
      </c>
      <c r="D41" s="61" t="s">
        <v>673</v>
      </c>
      <c r="E41" s="72" t="s">
        <v>643</v>
      </c>
      <c r="F41" s="72" t="s">
        <v>649</v>
      </c>
      <c r="G41" s="72" t="s">
        <v>653</v>
      </c>
      <c r="H41" s="61" t="s">
        <v>645</v>
      </c>
      <c r="I41" s="61"/>
      <c r="J41" s="61"/>
      <c r="K41" s="61"/>
      <c r="L41" s="61"/>
      <c r="M41" s="61"/>
    </row>
    <row r="42" spans="1:13" ht="15.6" x14ac:dyDescent="0.3">
      <c r="A42" s="61" t="s">
        <v>709</v>
      </c>
      <c r="B42" s="61" t="s">
        <v>641</v>
      </c>
      <c r="C42" s="62">
        <v>13452892</v>
      </c>
      <c r="D42" s="61" t="s">
        <v>673</v>
      </c>
      <c r="E42" s="72" t="s">
        <v>643</v>
      </c>
      <c r="F42" s="72" t="s">
        <v>649</v>
      </c>
      <c r="G42" s="72" t="s">
        <v>649</v>
      </c>
      <c r="H42" s="61" t="s">
        <v>645</v>
      </c>
      <c r="I42" s="61"/>
      <c r="J42" s="61"/>
      <c r="K42" s="61"/>
      <c r="L42" s="61"/>
      <c r="M42" s="61"/>
    </row>
    <row r="43" spans="1:13" ht="15.6" x14ac:dyDescent="0.3">
      <c r="A43" s="61" t="s">
        <v>710</v>
      </c>
      <c r="B43" s="61" t="s">
        <v>641</v>
      </c>
      <c r="C43" s="62">
        <v>13453329</v>
      </c>
      <c r="D43" s="61" t="s">
        <v>648</v>
      </c>
      <c r="E43" s="72" t="s">
        <v>649</v>
      </c>
      <c r="F43" s="72" t="s">
        <v>650</v>
      </c>
      <c r="G43" s="72" t="s">
        <v>650</v>
      </c>
      <c r="H43" s="61" t="s">
        <v>645</v>
      </c>
      <c r="I43" s="61"/>
      <c r="J43" s="61"/>
      <c r="K43" s="61"/>
      <c r="L43" s="61"/>
      <c r="M43" s="61"/>
    </row>
    <row r="44" spans="1:13" ht="15.6" x14ac:dyDescent="0.3">
      <c r="A44" s="61" t="s">
        <v>711</v>
      </c>
      <c r="B44" s="61" t="s">
        <v>641</v>
      </c>
      <c r="C44" s="62">
        <v>13455213</v>
      </c>
      <c r="D44" s="61" t="s">
        <v>677</v>
      </c>
      <c r="E44" s="72" t="s">
        <v>649</v>
      </c>
      <c r="F44" s="72" t="s">
        <v>643</v>
      </c>
      <c r="G44" s="72" t="s">
        <v>643</v>
      </c>
      <c r="H44" s="61" t="s">
        <v>645</v>
      </c>
      <c r="I44" s="61"/>
      <c r="J44" s="61"/>
      <c r="K44" s="61"/>
      <c r="L44" s="61"/>
      <c r="M44" s="61"/>
    </row>
    <row r="45" spans="1:13" ht="15.6" x14ac:dyDescent="0.3">
      <c r="A45" s="61" t="s">
        <v>712</v>
      </c>
      <c r="B45" s="61" t="s">
        <v>641</v>
      </c>
      <c r="C45" s="62">
        <v>13457122</v>
      </c>
      <c r="D45" s="61" t="s">
        <v>663</v>
      </c>
      <c r="E45" s="72" t="s">
        <v>644</v>
      </c>
      <c r="F45" s="72" t="s">
        <v>643</v>
      </c>
      <c r="G45" s="72" t="s">
        <v>643</v>
      </c>
      <c r="H45" s="61" t="s">
        <v>645</v>
      </c>
      <c r="I45" s="61"/>
      <c r="J45" s="61"/>
      <c r="K45" s="61"/>
      <c r="L45" s="61"/>
      <c r="M45" s="61"/>
    </row>
    <row r="46" spans="1:13" ht="15.6" x14ac:dyDescent="0.3">
      <c r="A46" s="61" t="s">
        <v>713</v>
      </c>
      <c r="B46" s="61" t="s">
        <v>641</v>
      </c>
      <c r="C46" s="62">
        <v>13459684</v>
      </c>
      <c r="D46" s="61" t="s">
        <v>663</v>
      </c>
      <c r="E46" s="72" t="s">
        <v>644</v>
      </c>
      <c r="F46" s="72" t="s">
        <v>643</v>
      </c>
      <c r="G46" s="72" t="s">
        <v>643</v>
      </c>
      <c r="H46" s="61" t="s">
        <v>645</v>
      </c>
      <c r="I46" s="61"/>
      <c r="J46" s="61"/>
      <c r="K46" s="61"/>
      <c r="L46" s="61"/>
      <c r="M46" s="61"/>
    </row>
    <row r="47" spans="1:13" ht="15.6" x14ac:dyDescent="0.3">
      <c r="A47" s="61" t="s">
        <v>714</v>
      </c>
      <c r="B47" s="61" t="s">
        <v>641</v>
      </c>
      <c r="C47" s="62">
        <v>13460421</v>
      </c>
      <c r="D47" s="61" t="s">
        <v>642</v>
      </c>
      <c r="E47" s="72" t="s">
        <v>643</v>
      </c>
      <c r="F47" s="72" t="s">
        <v>644</v>
      </c>
      <c r="G47" s="72" t="s">
        <v>644</v>
      </c>
      <c r="H47" s="61" t="s">
        <v>645</v>
      </c>
      <c r="I47" s="61"/>
      <c r="J47" s="61"/>
      <c r="K47" s="61"/>
      <c r="L47" s="61"/>
      <c r="M47" s="61"/>
    </row>
    <row r="48" spans="1:13" ht="15.6" x14ac:dyDescent="0.3">
      <c r="A48" s="61" t="s">
        <v>715</v>
      </c>
      <c r="B48" s="61" t="s">
        <v>641</v>
      </c>
      <c r="C48" s="62">
        <v>13461044</v>
      </c>
      <c r="D48" s="61" t="s">
        <v>689</v>
      </c>
      <c r="E48" s="72" t="s">
        <v>644</v>
      </c>
      <c r="F48" s="72" t="s">
        <v>650</v>
      </c>
      <c r="G48" s="72" t="s">
        <v>653</v>
      </c>
      <c r="H48" s="61" t="s">
        <v>645</v>
      </c>
      <c r="I48" s="61"/>
      <c r="J48" s="61"/>
      <c r="K48" s="61"/>
      <c r="L48" s="61"/>
      <c r="M48" s="61"/>
    </row>
    <row r="49" spans="1:13" ht="15.6" x14ac:dyDescent="0.3">
      <c r="A49" s="61" t="s">
        <v>716</v>
      </c>
      <c r="B49" s="61" t="s">
        <v>641</v>
      </c>
      <c r="C49" s="62">
        <v>13467860</v>
      </c>
      <c r="D49" s="61" t="s">
        <v>644</v>
      </c>
      <c r="E49" s="72" t="s">
        <v>644</v>
      </c>
      <c r="F49" s="72" t="s">
        <v>653</v>
      </c>
      <c r="G49" s="72" t="s">
        <v>644</v>
      </c>
      <c r="H49" s="61" t="s">
        <v>645</v>
      </c>
      <c r="I49" s="61"/>
      <c r="J49" s="61"/>
      <c r="K49" s="61"/>
      <c r="L49" s="61"/>
      <c r="M49" s="61"/>
    </row>
    <row r="50" spans="1:13" ht="15.6" x14ac:dyDescent="0.3">
      <c r="A50" s="61" t="s">
        <v>717</v>
      </c>
      <c r="B50" s="61" t="s">
        <v>641</v>
      </c>
      <c r="C50" s="62">
        <v>13468270</v>
      </c>
      <c r="D50" s="61" t="s">
        <v>684</v>
      </c>
      <c r="E50" s="72" t="s">
        <v>650</v>
      </c>
      <c r="F50" s="72" t="s">
        <v>649</v>
      </c>
      <c r="G50" s="72" t="s">
        <v>649</v>
      </c>
      <c r="H50" s="61" t="s">
        <v>645</v>
      </c>
      <c r="I50" s="61"/>
      <c r="J50" s="61"/>
      <c r="K50" s="61"/>
      <c r="L50" s="61"/>
      <c r="M50" s="61"/>
    </row>
    <row r="51" spans="1:13" ht="15.6" x14ac:dyDescent="0.3">
      <c r="A51" s="61" t="s">
        <v>718</v>
      </c>
      <c r="B51" s="61" t="s">
        <v>641</v>
      </c>
      <c r="C51" s="62">
        <v>13468331</v>
      </c>
      <c r="D51" s="61" t="s">
        <v>665</v>
      </c>
      <c r="E51" s="72" t="s">
        <v>643</v>
      </c>
      <c r="F51" s="72" t="s">
        <v>650</v>
      </c>
      <c r="G51" s="72" t="s">
        <v>650</v>
      </c>
      <c r="H51" s="61" t="s">
        <v>645</v>
      </c>
      <c r="I51" s="61"/>
      <c r="J51" s="61"/>
      <c r="K51" s="61"/>
      <c r="L51" s="61"/>
      <c r="M51" s="61"/>
    </row>
    <row r="52" spans="1:13" ht="15.6" x14ac:dyDescent="0.3">
      <c r="A52" s="61" t="s">
        <v>783</v>
      </c>
      <c r="B52" s="61" t="s">
        <v>641</v>
      </c>
      <c r="C52" s="62">
        <v>13468978</v>
      </c>
      <c r="D52" s="61" t="s">
        <v>642</v>
      </c>
      <c r="E52" s="72" t="s">
        <v>644</v>
      </c>
      <c r="F52" s="72" t="s">
        <v>643</v>
      </c>
      <c r="G52" s="72" t="s">
        <v>644</v>
      </c>
      <c r="H52" s="61" t="s">
        <v>645</v>
      </c>
      <c r="I52" s="61"/>
      <c r="J52" s="61"/>
      <c r="K52" s="61"/>
      <c r="L52" s="61"/>
      <c r="M52" s="61"/>
    </row>
    <row r="53" spans="1:13" ht="15.6" x14ac:dyDescent="0.3">
      <c r="A53" s="61" t="s">
        <v>719</v>
      </c>
      <c r="B53" s="61" t="s">
        <v>641</v>
      </c>
      <c r="C53" s="62">
        <v>13471138</v>
      </c>
      <c r="D53" s="61" t="s">
        <v>648</v>
      </c>
      <c r="E53" s="72" t="s">
        <v>653</v>
      </c>
      <c r="F53" s="72" t="s">
        <v>650</v>
      </c>
      <c r="G53" s="72" t="s">
        <v>650</v>
      </c>
      <c r="H53" s="61" t="s">
        <v>645</v>
      </c>
      <c r="I53" s="61"/>
      <c r="J53" s="61"/>
      <c r="K53" s="61"/>
      <c r="L53" s="61"/>
      <c r="M53" s="61"/>
    </row>
    <row r="54" spans="1:13" ht="15.6" x14ac:dyDescent="0.3">
      <c r="A54" s="61" t="s">
        <v>767</v>
      </c>
      <c r="B54" s="61" t="s">
        <v>641</v>
      </c>
      <c r="C54" s="62">
        <v>13472721</v>
      </c>
      <c r="D54" s="61" t="s">
        <v>648</v>
      </c>
      <c r="E54" s="72" t="s">
        <v>650</v>
      </c>
      <c r="F54" s="72" t="s">
        <v>653</v>
      </c>
      <c r="G54" s="72" t="s">
        <v>650</v>
      </c>
      <c r="H54" s="61" t="s">
        <v>645</v>
      </c>
      <c r="I54" s="61"/>
      <c r="J54" s="61"/>
      <c r="K54" s="61"/>
      <c r="L54" s="61"/>
      <c r="M54" s="61"/>
    </row>
    <row r="55" spans="1:13" ht="15.6" x14ac:dyDescent="0.3">
      <c r="A55" s="61" t="s">
        <v>720</v>
      </c>
      <c r="B55" s="61" t="s">
        <v>641</v>
      </c>
      <c r="C55" s="62">
        <v>13477058</v>
      </c>
      <c r="D55" s="61" t="s">
        <v>673</v>
      </c>
      <c r="E55" s="72" t="s">
        <v>643</v>
      </c>
      <c r="F55" s="72" t="s">
        <v>649</v>
      </c>
      <c r="G55" s="72" t="s">
        <v>649</v>
      </c>
      <c r="H55" s="61" t="s">
        <v>645</v>
      </c>
      <c r="I55" s="61"/>
      <c r="J55" s="61"/>
      <c r="K55" s="61"/>
      <c r="L55" s="61"/>
      <c r="M55" s="61"/>
    </row>
    <row r="56" spans="1:13" ht="15.6" x14ac:dyDescent="0.3">
      <c r="A56" s="61" t="s">
        <v>721</v>
      </c>
      <c r="B56" s="61" t="s">
        <v>641</v>
      </c>
      <c r="C56" s="62">
        <v>13477419</v>
      </c>
      <c r="D56" s="61" t="s">
        <v>642</v>
      </c>
      <c r="E56" s="72" t="s">
        <v>643</v>
      </c>
      <c r="F56" s="72" t="s">
        <v>644</v>
      </c>
      <c r="G56" s="72" t="s">
        <v>644</v>
      </c>
      <c r="H56" s="61" t="s">
        <v>645</v>
      </c>
      <c r="I56" s="61"/>
      <c r="J56" s="61"/>
      <c r="K56" s="61"/>
      <c r="L56" s="61"/>
      <c r="M56" s="61"/>
    </row>
    <row r="57" spans="1:13" ht="15.6" x14ac:dyDescent="0.3">
      <c r="A57" s="61" t="s">
        <v>768</v>
      </c>
      <c r="B57" s="61" t="s">
        <v>641</v>
      </c>
      <c r="C57" s="62">
        <v>13481058</v>
      </c>
      <c r="D57" s="61" t="s">
        <v>642</v>
      </c>
      <c r="E57" s="72" t="s">
        <v>644</v>
      </c>
      <c r="F57" s="72" t="s">
        <v>643</v>
      </c>
      <c r="G57" s="72" t="s">
        <v>644</v>
      </c>
      <c r="H57" s="61" t="s">
        <v>645</v>
      </c>
      <c r="I57" s="61"/>
      <c r="J57" s="61"/>
      <c r="K57" s="61"/>
      <c r="L57" s="61"/>
      <c r="M57" s="61"/>
    </row>
    <row r="58" spans="1:13" ht="15.6" x14ac:dyDescent="0.3">
      <c r="A58" s="61" t="s">
        <v>722</v>
      </c>
      <c r="B58" s="61" t="s">
        <v>641</v>
      </c>
      <c r="C58" s="62">
        <v>13481269</v>
      </c>
      <c r="D58" s="61" t="s">
        <v>673</v>
      </c>
      <c r="E58" s="72" t="s">
        <v>643</v>
      </c>
      <c r="F58" s="72" t="s">
        <v>649</v>
      </c>
      <c r="G58" s="72" t="s">
        <v>649</v>
      </c>
      <c r="H58" s="61" t="s">
        <v>645</v>
      </c>
      <c r="I58" s="61"/>
      <c r="J58" s="61"/>
      <c r="K58" s="61"/>
      <c r="L58" s="61"/>
      <c r="M58" s="61"/>
    </row>
    <row r="59" spans="1:13" ht="15.6" x14ac:dyDescent="0.3">
      <c r="A59" s="61" t="s">
        <v>723</v>
      </c>
      <c r="B59" s="61" t="s">
        <v>641</v>
      </c>
      <c r="C59" s="62">
        <v>13482365</v>
      </c>
      <c r="D59" s="61" t="s">
        <v>642</v>
      </c>
      <c r="E59" s="72" t="s">
        <v>653</v>
      </c>
      <c r="F59" s="72" t="s">
        <v>653</v>
      </c>
      <c r="G59" s="72" t="s">
        <v>644</v>
      </c>
      <c r="H59" s="61" t="s">
        <v>645</v>
      </c>
      <c r="I59" s="61"/>
      <c r="J59" s="61"/>
      <c r="K59" s="61"/>
      <c r="L59" s="61"/>
      <c r="M59" s="61"/>
    </row>
    <row r="60" spans="1:13" ht="15.6" x14ac:dyDescent="0.3">
      <c r="A60" s="61" t="s">
        <v>725</v>
      </c>
      <c r="B60" s="61" t="s">
        <v>641</v>
      </c>
      <c r="C60" s="62">
        <v>13496090</v>
      </c>
      <c r="D60" s="61" t="s">
        <v>643</v>
      </c>
      <c r="E60" s="72" t="s">
        <v>653</v>
      </c>
      <c r="F60" s="72" t="s">
        <v>653</v>
      </c>
      <c r="G60" s="72" t="s">
        <v>643</v>
      </c>
      <c r="H60" s="61" t="s">
        <v>645</v>
      </c>
      <c r="I60" s="61"/>
      <c r="J60" s="61"/>
      <c r="K60" s="61"/>
      <c r="L60" s="61"/>
      <c r="M60" s="61"/>
    </row>
    <row r="61" spans="1:13" ht="15.6" x14ac:dyDescent="0.3">
      <c r="A61" s="61" t="s">
        <v>726</v>
      </c>
      <c r="B61" s="61" t="s">
        <v>641</v>
      </c>
      <c r="C61" s="62">
        <v>13496091</v>
      </c>
      <c r="D61" s="61" t="s">
        <v>650</v>
      </c>
      <c r="E61" s="72" t="s">
        <v>653</v>
      </c>
      <c r="F61" s="72" t="s">
        <v>653</v>
      </c>
      <c r="G61" s="72" t="s">
        <v>650</v>
      </c>
      <c r="H61" s="61" t="s">
        <v>645</v>
      </c>
      <c r="I61" s="61"/>
      <c r="J61" s="61"/>
      <c r="K61" s="61"/>
      <c r="L61" s="61"/>
      <c r="M61" s="61"/>
    </row>
    <row r="62" spans="1:13" ht="15.6" x14ac:dyDescent="0.3">
      <c r="A62" s="61" t="s">
        <v>727</v>
      </c>
      <c r="B62" s="61" t="s">
        <v>641</v>
      </c>
      <c r="C62" s="62">
        <v>13496206</v>
      </c>
      <c r="D62" s="61" t="s">
        <v>642</v>
      </c>
      <c r="E62" s="72" t="s">
        <v>644</v>
      </c>
      <c r="F62" s="72" t="s">
        <v>644</v>
      </c>
      <c r="G62" s="72" t="s">
        <v>728</v>
      </c>
      <c r="H62" s="61" t="s">
        <v>645</v>
      </c>
      <c r="I62" s="61"/>
      <c r="J62" s="61"/>
      <c r="K62" s="61"/>
      <c r="L62" s="61"/>
      <c r="M62" s="61"/>
    </row>
    <row r="63" spans="1:13" ht="15.6" x14ac:dyDescent="0.3">
      <c r="A63" s="61" t="s">
        <v>729</v>
      </c>
      <c r="B63" s="61" t="s">
        <v>641</v>
      </c>
      <c r="C63" s="62">
        <v>13496207</v>
      </c>
      <c r="D63" s="61" t="s">
        <v>677</v>
      </c>
      <c r="E63" s="72" t="s">
        <v>643</v>
      </c>
      <c r="F63" s="72" t="s">
        <v>643</v>
      </c>
      <c r="G63" s="72" t="s">
        <v>730</v>
      </c>
      <c r="H63" s="61" t="s">
        <v>645</v>
      </c>
      <c r="I63" s="61"/>
      <c r="J63" s="61"/>
      <c r="K63" s="61"/>
      <c r="L63" s="61"/>
      <c r="M63" s="61"/>
    </row>
    <row r="64" spans="1:13" ht="15.6" x14ac:dyDescent="0.3">
      <c r="A64" s="61" t="s">
        <v>731</v>
      </c>
      <c r="B64" s="61" t="s">
        <v>641</v>
      </c>
      <c r="C64" s="62">
        <v>13496209</v>
      </c>
      <c r="D64" s="61" t="s">
        <v>665</v>
      </c>
      <c r="E64" s="72" t="s">
        <v>650</v>
      </c>
      <c r="F64" s="72" t="s">
        <v>650</v>
      </c>
      <c r="G64" s="72" t="s">
        <v>732</v>
      </c>
      <c r="H64" s="61" t="s">
        <v>645</v>
      </c>
      <c r="I64" s="61"/>
      <c r="J64" s="61"/>
      <c r="K64" s="61"/>
      <c r="L64" s="61"/>
      <c r="M64" s="61"/>
    </row>
    <row r="65" spans="1:13" ht="15.6" x14ac:dyDescent="0.3">
      <c r="A65" s="61" t="s">
        <v>733</v>
      </c>
      <c r="B65" s="61" t="s">
        <v>641</v>
      </c>
      <c r="C65" s="62">
        <v>13510544</v>
      </c>
      <c r="D65" s="61" t="s">
        <v>642</v>
      </c>
      <c r="E65" s="72" t="s">
        <v>643</v>
      </c>
      <c r="F65" s="72" t="s">
        <v>644</v>
      </c>
      <c r="G65" s="72" t="s">
        <v>644</v>
      </c>
      <c r="H65" s="61" t="s">
        <v>645</v>
      </c>
      <c r="I65" s="61"/>
      <c r="J65" s="61"/>
      <c r="K65" s="61"/>
      <c r="L65" s="61"/>
      <c r="M65" s="61"/>
    </row>
    <row r="66" spans="1:13" ht="15.6" x14ac:dyDescent="0.3">
      <c r="A66" s="61" t="s">
        <v>735</v>
      </c>
      <c r="B66" s="61" t="s">
        <v>641</v>
      </c>
      <c r="C66" s="62">
        <v>13518657</v>
      </c>
      <c r="D66" s="61" t="s">
        <v>642</v>
      </c>
      <c r="E66" s="72" t="s">
        <v>643</v>
      </c>
      <c r="F66" s="72" t="s">
        <v>644</v>
      </c>
      <c r="G66" s="72" t="s">
        <v>644</v>
      </c>
      <c r="H66" s="61" t="s">
        <v>645</v>
      </c>
      <c r="I66" s="61"/>
      <c r="J66" s="61"/>
      <c r="K66" s="61"/>
      <c r="L66" s="61"/>
      <c r="M66" s="61"/>
    </row>
    <row r="67" spans="1:13" ht="15.6" x14ac:dyDescent="0.3">
      <c r="A67" s="61" t="s">
        <v>736</v>
      </c>
      <c r="B67" s="61" t="s">
        <v>641</v>
      </c>
      <c r="C67" s="62">
        <v>13519273</v>
      </c>
      <c r="D67" s="61" t="s">
        <v>689</v>
      </c>
      <c r="E67" s="72" t="s">
        <v>644</v>
      </c>
      <c r="F67" s="72" t="s">
        <v>650</v>
      </c>
      <c r="G67" s="72" t="s">
        <v>650</v>
      </c>
      <c r="H67" s="61" t="s">
        <v>645</v>
      </c>
      <c r="I67" s="61"/>
      <c r="J67" s="61"/>
      <c r="K67" s="61"/>
      <c r="L67" s="61"/>
      <c r="M67" s="61"/>
    </row>
    <row r="68" spans="1:13" ht="15.6" x14ac:dyDescent="0.3">
      <c r="A68" s="61" t="s">
        <v>737</v>
      </c>
      <c r="B68" s="61" t="s">
        <v>641</v>
      </c>
      <c r="C68" s="62">
        <v>13519610</v>
      </c>
      <c r="D68" s="61" t="s">
        <v>649</v>
      </c>
      <c r="E68" s="72" t="s">
        <v>653</v>
      </c>
      <c r="F68" s="72" t="s">
        <v>653</v>
      </c>
      <c r="G68" s="72" t="s">
        <v>649</v>
      </c>
      <c r="H68" s="61" t="s">
        <v>645</v>
      </c>
      <c r="I68" s="61"/>
      <c r="J68" s="61"/>
      <c r="K68" s="61"/>
      <c r="L68" s="61"/>
      <c r="M68" s="61"/>
    </row>
    <row r="69" spans="1:13" ht="15.6" x14ac:dyDescent="0.3">
      <c r="A69" s="61" t="s">
        <v>738</v>
      </c>
      <c r="B69" s="61" t="s">
        <v>641</v>
      </c>
      <c r="C69" s="62">
        <v>13530557</v>
      </c>
      <c r="D69" s="61" t="s">
        <v>657</v>
      </c>
      <c r="E69" s="72" t="s">
        <v>650</v>
      </c>
      <c r="F69" s="72" t="s">
        <v>644</v>
      </c>
      <c r="G69" s="72" t="s">
        <v>644</v>
      </c>
      <c r="H69" s="61" t="s">
        <v>645</v>
      </c>
      <c r="I69" s="61"/>
      <c r="J69" s="61"/>
      <c r="K69" s="61"/>
      <c r="L69" s="61"/>
      <c r="M69" s="61"/>
    </row>
    <row r="70" spans="1:13" ht="15.6" x14ac:dyDescent="0.3">
      <c r="A70" s="61" t="s">
        <v>739</v>
      </c>
      <c r="B70" s="61" t="s">
        <v>641</v>
      </c>
      <c r="C70" s="62">
        <v>13532411</v>
      </c>
      <c r="D70" s="61" t="s">
        <v>642</v>
      </c>
      <c r="E70" s="72" t="s">
        <v>643</v>
      </c>
      <c r="F70" s="72" t="s">
        <v>644</v>
      </c>
      <c r="G70" s="72" t="s">
        <v>644</v>
      </c>
      <c r="H70" s="61" t="s">
        <v>645</v>
      </c>
      <c r="I70" s="61"/>
      <c r="J70" s="61"/>
      <c r="K70" s="61"/>
      <c r="L70" s="61"/>
      <c r="M70" s="61"/>
    </row>
    <row r="71" spans="1:13" ht="15.6" x14ac:dyDescent="0.3">
      <c r="A71" s="61" t="s">
        <v>740</v>
      </c>
      <c r="B71" s="61" t="s">
        <v>641</v>
      </c>
      <c r="C71" s="62">
        <v>13543950</v>
      </c>
      <c r="D71" s="61" t="s">
        <v>673</v>
      </c>
      <c r="E71" s="72" t="s">
        <v>643</v>
      </c>
      <c r="F71" s="72" t="s">
        <v>649</v>
      </c>
      <c r="G71" s="72" t="s">
        <v>649</v>
      </c>
      <c r="H71" s="61" t="s">
        <v>645</v>
      </c>
      <c r="I71" s="61"/>
      <c r="J71" s="61"/>
      <c r="K71" s="61"/>
      <c r="L71" s="61"/>
      <c r="M71" s="61"/>
    </row>
    <row r="72" spans="1:13" ht="15.6" x14ac:dyDescent="0.3">
      <c r="A72" s="61" t="s">
        <v>741</v>
      </c>
      <c r="B72" s="61" t="s">
        <v>641</v>
      </c>
      <c r="C72" s="62">
        <v>13544472</v>
      </c>
      <c r="D72" s="61" t="s">
        <v>657</v>
      </c>
      <c r="E72" s="72" t="s">
        <v>644</v>
      </c>
      <c r="F72" s="72" t="s">
        <v>644</v>
      </c>
      <c r="G72" s="72" t="s">
        <v>742</v>
      </c>
      <c r="H72" s="61" t="s">
        <v>645</v>
      </c>
      <c r="I72" s="61"/>
      <c r="J72" s="61"/>
      <c r="K72" s="61"/>
      <c r="L72" s="61"/>
      <c r="M72" s="61"/>
    </row>
    <row r="73" spans="1:13" ht="15.6" x14ac:dyDescent="0.3">
      <c r="A73" s="74" t="s">
        <v>743</v>
      </c>
      <c r="B73" s="74" t="s">
        <v>641</v>
      </c>
      <c r="C73" s="75">
        <v>13545312</v>
      </c>
      <c r="D73" s="74" t="s">
        <v>677</v>
      </c>
      <c r="E73" s="77" t="s">
        <v>643</v>
      </c>
      <c r="F73" s="77" t="s">
        <v>653</v>
      </c>
      <c r="G73" s="77" t="s">
        <v>643</v>
      </c>
      <c r="H73" s="74" t="s">
        <v>659</v>
      </c>
      <c r="I73" s="74"/>
      <c r="J73" s="74"/>
      <c r="K73" s="74"/>
      <c r="L73" s="74" t="s">
        <v>774</v>
      </c>
      <c r="M73" s="74" t="s">
        <v>745</v>
      </c>
    </row>
  </sheetData>
  <mergeCells count="1">
    <mergeCell ref="A1:H1"/>
  </mergeCells>
  <conditionalFormatting sqref="F4:F68">
    <cfRule type="containsText" dxfId="59" priority="11" operator="containsText" text="S">
      <formula>NOT(ISERROR(SEARCH("S",F4)))</formula>
    </cfRule>
    <cfRule type="containsText" dxfId="58" priority="12" operator="containsText" text="Y">
      <formula>NOT(ISERROR(SEARCH("Y",F4)))</formula>
    </cfRule>
    <cfRule type="containsText" dxfId="57" priority="13" operator="containsText" text="R">
      <formula>NOT(ISERROR(SEARCH("R",F4)))</formula>
    </cfRule>
    <cfRule type="containsText" dxfId="56" priority="14" operator="containsText" text="W">
      <formula>NOT(ISERROR(SEARCH("W",F4)))</formula>
    </cfRule>
    <cfRule type="containsText" dxfId="55" priority="15" operator="containsText" text="M">
      <formula>NOT(ISERROR(SEARCH("M",F4)))</formula>
    </cfRule>
    <cfRule type="containsText" dxfId="54" priority="16" operator="containsText" text="N">
      <formula>NOT(ISERROR(SEARCH("N",F4)))</formula>
    </cfRule>
    <cfRule type="containsText" dxfId="53" priority="17" operator="containsText" text="C">
      <formula>NOT(ISERROR(SEARCH("C",F4)))</formula>
    </cfRule>
    <cfRule type="containsText" dxfId="52" priority="18" operator="containsText" text="T">
      <formula>NOT(ISERROR(SEARCH("T",F4)))</formula>
    </cfRule>
    <cfRule type="containsText" dxfId="51" priority="19" operator="containsText" text="G">
      <formula>NOT(ISERROR(SEARCH("G",F4)))</formula>
    </cfRule>
    <cfRule type="containsText" dxfId="50" priority="20" operator="containsText" text="A">
      <formula>NOT(ISERROR(SEARCH("A",F4)))</formula>
    </cfRule>
  </conditionalFormatting>
  <conditionalFormatting sqref="E4:G73">
    <cfRule type="containsText" dxfId="49" priority="1" operator="containsText" text="Y">
      <formula>NOT(ISERROR(SEARCH("Y",E4)))</formula>
    </cfRule>
    <cfRule type="containsText" dxfId="48" priority="2" operator="containsText" text="S">
      <formula>NOT(ISERROR(SEARCH("S",E4)))</formula>
    </cfRule>
    <cfRule type="containsText" dxfId="47" priority="3" operator="containsText" text="M">
      <formula>NOT(ISERROR(SEARCH("M",E4)))</formula>
    </cfRule>
    <cfRule type="containsText" dxfId="46" priority="4" operator="containsText" text="W">
      <formula>NOT(ISERROR(SEARCH("W",E4)))</formula>
    </cfRule>
    <cfRule type="containsText" dxfId="45" priority="5" operator="containsText" text="R">
      <formula>NOT(ISERROR(SEARCH("R",E4)))</formula>
    </cfRule>
    <cfRule type="containsText" dxfId="44" priority="6" operator="containsText" text="N">
      <formula>NOT(ISERROR(SEARCH("N",E4)))</formula>
    </cfRule>
    <cfRule type="containsText" dxfId="43" priority="7" operator="containsText" text="C">
      <formula>NOT(ISERROR(SEARCH("C",E4)))</formula>
    </cfRule>
    <cfRule type="containsText" dxfId="42" priority="8" operator="containsText" text="G">
      <formula>NOT(ISERROR(SEARCH("G",E4)))</formula>
    </cfRule>
    <cfRule type="containsText" dxfId="41" priority="9" operator="containsText" text="T">
      <formula>NOT(ISERROR(SEARCH("T",E4)))</formula>
    </cfRule>
    <cfRule type="containsText" dxfId="40" priority="10" operator="containsText" text="A">
      <formula>NOT(ISERROR(SEARCH("A",E4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73"/>
  <sheetViews>
    <sheetView workbookViewId="0">
      <selection sqref="A1:H1"/>
    </sheetView>
  </sheetViews>
  <sheetFormatPr defaultColWidth="8.88671875" defaultRowHeight="14.4" x14ac:dyDescent="0.3"/>
  <cols>
    <col min="1" max="1" width="18" style="20" customWidth="1"/>
    <col min="2" max="2" width="16.44140625" style="20" bestFit="1" customWidth="1"/>
    <col min="3" max="3" width="14.33203125" style="20" customWidth="1"/>
    <col min="4" max="4" width="10.109375" style="20" customWidth="1"/>
    <col min="5" max="5" width="12.44140625" style="20" customWidth="1"/>
    <col min="6" max="6" width="12.88671875" style="20" bestFit="1" customWidth="1"/>
    <col min="7" max="7" width="12.44140625" style="20" customWidth="1"/>
    <col min="8" max="8" width="34.33203125" style="20" bestFit="1" customWidth="1"/>
    <col min="9" max="9" width="18.44140625" style="20" bestFit="1" customWidth="1"/>
    <col min="10" max="10" width="18.88671875" style="20" bestFit="1" customWidth="1"/>
    <col min="11" max="11" width="19.109375" style="20" bestFit="1" customWidth="1"/>
    <col min="12" max="12" width="10.44140625" style="20" bestFit="1" customWidth="1"/>
    <col min="13" max="13" width="62" style="20" bestFit="1" customWidth="1"/>
    <col min="14" max="16384" width="8.88671875" style="20"/>
  </cols>
  <sheetData>
    <row r="1" spans="1:13" ht="20.25" customHeight="1" x14ac:dyDescent="0.3">
      <c r="A1" s="91" t="s">
        <v>844</v>
      </c>
      <c r="B1" s="91"/>
      <c r="C1" s="91"/>
      <c r="D1" s="91"/>
      <c r="E1" s="91"/>
      <c r="F1" s="91"/>
      <c r="G1" s="91"/>
      <c r="H1" s="91"/>
    </row>
    <row r="3" spans="1:13" ht="15.6" x14ac:dyDescent="0.3">
      <c r="A3" s="64" t="s">
        <v>631</v>
      </c>
      <c r="B3" s="68" t="s">
        <v>125</v>
      </c>
      <c r="C3" s="68" t="s">
        <v>632</v>
      </c>
      <c r="D3" s="64" t="s">
        <v>633</v>
      </c>
      <c r="E3" s="68" t="s">
        <v>630</v>
      </c>
      <c r="F3" s="68" t="s">
        <v>291</v>
      </c>
      <c r="G3" s="68" t="s">
        <v>215</v>
      </c>
      <c r="H3" s="68" t="s">
        <v>634</v>
      </c>
      <c r="I3" s="69" t="s">
        <v>635</v>
      </c>
      <c r="J3" s="69" t="s">
        <v>636</v>
      </c>
      <c r="K3" s="69" t="s">
        <v>637</v>
      </c>
      <c r="L3" s="69" t="s">
        <v>638</v>
      </c>
      <c r="M3" s="70" t="s">
        <v>639</v>
      </c>
    </row>
    <row r="4" spans="1:13" ht="15.6" x14ac:dyDescent="0.3">
      <c r="A4" s="61" t="s">
        <v>749</v>
      </c>
      <c r="B4" s="61" t="s">
        <v>641</v>
      </c>
      <c r="C4" s="62">
        <v>13241536</v>
      </c>
      <c r="D4" s="61" t="s">
        <v>673</v>
      </c>
      <c r="E4" s="72" t="s">
        <v>643</v>
      </c>
      <c r="F4" s="72" t="s">
        <v>643</v>
      </c>
      <c r="G4" s="72" t="s">
        <v>649</v>
      </c>
      <c r="H4" s="61" t="s">
        <v>666</v>
      </c>
      <c r="I4" s="61" t="s">
        <v>667</v>
      </c>
      <c r="J4" s="61" t="s">
        <v>750</v>
      </c>
      <c r="K4" s="61" t="s">
        <v>751</v>
      </c>
      <c r="L4" s="61" t="s">
        <v>752</v>
      </c>
      <c r="M4" s="61" t="s">
        <v>753</v>
      </c>
    </row>
    <row r="5" spans="1:13" ht="15.6" x14ac:dyDescent="0.3">
      <c r="A5" s="61" t="s">
        <v>754</v>
      </c>
      <c r="B5" s="61" t="s">
        <v>641</v>
      </c>
      <c r="C5" s="62">
        <v>13242649</v>
      </c>
      <c r="D5" s="61" t="s">
        <v>663</v>
      </c>
      <c r="E5" s="72" t="s">
        <v>644</v>
      </c>
      <c r="F5" s="72" t="s">
        <v>644</v>
      </c>
      <c r="G5" s="72" t="s">
        <v>643</v>
      </c>
      <c r="H5" s="61" t="s">
        <v>645</v>
      </c>
      <c r="I5" s="61"/>
      <c r="J5" s="61"/>
      <c r="K5" s="61"/>
      <c r="L5" s="61"/>
      <c r="M5" s="61"/>
    </row>
    <row r="6" spans="1:13" ht="15.6" x14ac:dyDescent="0.3">
      <c r="A6" s="61" t="s">
        <v>779</v>
      </c>
      <c r="B6" s="61" t="s">
        <v>641</v>
      </c>
      <c r="C6" s="62">
        <v>13242997</v>
      </c>
      <c r="D6" s="61" t="s">
        <v>684</v>
      </c>
      <c r="E6" s="72" t="s">
        <v>649</v>
      </c>
      <c r="F6" s="72" t="s">
        <v>650</v>
      </c>
      <c r="G6" s="72" t="s">
        <v>649</v>
      </c>
      <c r="H6" s="61" t="s">
        <v>645</v>
      </c>
      <c r="I6" s="61"/>
      <c r="J6" s="61"/>
      <c r="K6" s="61"/>
      <c r="L6" s="61"/>
      <c r="M6" s="61"/>
    </row>
    <row r="7" spans="1:13" ht="15.6" x14ac:dyDescent="0.3">
      <c r="A7" s="61" t="s">
        <v>780</v>
      </c>
      <c r="B7" s="61" t="s">
        <v>641</v>
      </c>
      <c r="C7" s="62">
        <v>13246619</v>
      </c>
      <c r="D7" s="61" t="s">
        <v>673</v>
      </c>
      <c r="E7" s="72" t="s">
        <v>643</v>
      </c>
      <c r="F7" s="72" t="s">
        <v>643</v>
      </c>
      <c r="G7" s="72" t="s">
        <v>649</v>
      </c>
      <c r="H7" s="61" t="s">
        <v>645</v>
      </c>
      <c r="I7" s="61"/>
      <c r="J7" s="61"/>
      <c r="K7" s="61"/>
      <c r="L7" s="61"/>
      <c r="M7" s="61"/>
    </row>
    <row r="8" spans="1:13" ht="15.6" x14ac:dyDescent="0.3">
      <c r="A8" s="61" t="s">
        <v>646</v>
      </c>
      <c r="B8" s="61" t="s">
        <v>641</v>
      </c>
      <c r="C8" s="62">
        <v>13257253</v>
      </c>
      <c r="D8" s="61" t="s">
        <v>642</v>
      </c>
      <c r="E8" s="72" t="s">
        <v>644</v>
      </c>
      <c r="F8" s="72" t="s">
        <v>644</v>
      </c>
      <c r="G8" s="72" t="s">
        <v>643</v>
      </c>
      <c r="H8" s="61" t="s">
        <v>645</v>
      </c>
      <c r="I8" s="61"/>
      <c r="J8" s="61"/>
      <c r="K8" s="61"/>
      <c r="L8" s="61"/>
      <c r="M8" s="61"/>
    </row>
    <row r="9" spans="1:13" ht="15.6" x14ac:dyDescent="0.3">
      <c r="A9" s="61" t="s">
        <v>651</v>
      </c>
      <c r="B9" s="61" t="s">
        <v>641</v>
      </c>
      <c r="C9" s="62">
        <v>13272042</v>
      </c>
      <c r="D9" s="61" t="s">
        <v>648</v>
      </c>
      <c r="E9" s="72" t="s">
        <v>650</v>
      </c>
      <c r="F9" s="72" t="s">
        <v>650</v>
      </c>
      <c r="G9" s="72" t="s">
        <v>649</v>
      </c>
      <c r="H9" s="61" t="s">
        <v>645</v>
      </c>
      <c r="I9" s="61"/>
      <c r="J9" s="61"/>
      <c r="K9" s="61"/>
      <c r="L9" s="61"/>
      <c r="M9" s="61"/>
    </row>
    <row r="10" spans="1:13" ht="15.6" x14ac:dyDescent="0.3">
      <c r="A10" s="61" t="s">
        <v>652</v>
      </c>
      <c r="B10" s="61" t="s">
        <v>641</v>
      </c>
      <c r="C10" s="62">
        <v>13275990</v>
      </c>
      <c r="D10" s="61" t="s">
        <v>642</v>
      </c>
      <c r="E10" s="72" t="s">
        <v>643</v>
      </c>
      <c r="F10" s="72" t="s">
        <v>643</v>
      </c>
      <c r="G10" s="72" t="s">
        <v>644</v>
      </c>
      <c r="H10" s="61" t="s">
        <v>645</v>
      </c>
      <c r="I10" s="61"/>
      <c r="J10" s="61"/>
      <c r="K10" s="61"/>
      <c r="L10" s="61"/>
      <c r="M10" s="61"/>
    </row>
    <row r="11" spans="1:13" ht="15.6" x14ac:dyDescent="0.3">
      <c r="A11" s="61" t="s">
        <v>784</v>
      </c>
      <c r="B11" s="61" t="s">
        <v>641</v>
      </c>
      <c r="C11" s="62">
        <v>13320427</v>
      </c>
      <c r="D11" s="61" t="s">
        <v>648</v>
      </c>
      <c r="E11" s="72" t="s">
        <v>650</v>
      </c>
      <c r="F11" s="72" t="s">
        <v>747</v>
      </c>
      <c r="G11" s="72" t="s">
        <v>650</v>
      </c>
      <c r="H11" s="61" t="s">
        <v>659</v>
      </c>
      <c r="I11" s="61"/>
      <c r="J11" s="61"/>
      <c r="K11" s="61"/>
      <c r="L11" s="61" t="s">
        <v>785</v>
      </c>
      <c r="M11" s="61" t="s">
        <v>786</v>
      </c>
    </row>
    <row r="12" spans="1:13" ht="15.6" x14ac:dyDescent="0.3">
      <c r="A12" s="61" t="s">
        <v>787</v>
      </c>
      <c r="B12" s="61" t="s">
        <v>641</v>
      </c>
      <c r="C12" s="62">
        <v>13320436</v>
      </c>
      <c r="D12" s="61" t="s">
        <v>663</v>
      </c>
      <c r="E12" s="72" t="s">
        <v>643</v>
      </c>
      <c r="F12" s="72" t="s">
        <v>728</v>
      </c>
      <c r="G12" s="72" t="s">
        <v>643</v>
      </c>
      <c r="H12" s="61" t="s">
        <v>659</v>
      </c>
      <c r="I12" s="61"/>
      <c r="J12" s="61"/>
      <c r="K12" s="61"/>
      <c r="L12" s="61" t="s">
        <v>785</v>
      </c>
      <c r="M12" s="61" t="s">
        <v>786</v>
      </c>
    </row>
    <row r="13" spans="1:13" ht="15.6" x14ac:dyDescent="0.3">
      <c r="A13" s="61" t="s">
        <v>788</v>
      </c>
      <c r="B13" s="61" t="s">
        <v>641</v>
      </c>
      <c r="C13" s="62">
        <v>13352536</v>
      </c>
      <c r="D13" s="61" t="s">
        <v>663</v>
      </c>
      <c r="E13" s="72" t="s">
        <v>728</v>
      </c>
      <c r="F13" s="72" t="s">
        <v>643</v>
      </c>
      <c r="G13" s="72" t="s">
        <v>643</v>
      </c>
      <c r="H13" s="61" t="s">
        <v>645</v>
      </c>
      <c r="I13" s="61"/>
      <c r="J13" s="61"/>
      <c r="K13" s="61"/>
      <c r="L13" s="61"/>
      <c r="M13" s="61"/>
    </row>
    <row r="14" spans="1:13" ht="15.6" x14ac:dyDescent="0.3">
      <c r="A14" s="61" t="s">
        <v>676</v>
      </c>
      <c r="B14" s="61" t="s">
        <v>641</v>
      </c>
      <c r="C14" s="62">
        <v>13383977</v>
      </c>
      <c r="D14" s="61" t="s">
        <v>677</v>
      </c>
      <c r="E14" s="72" t="s">
        <v>643</v>
      </c>
      <c r="F14" s="72" t="s">
        <v>653</v>
      </c>
      <c r="G14" s="72" t="s">
        <v>643</v>
      </c>
      <c r="H14" s="61" t="s">
        <v>645</v>
      </c>
      <c r="I14" s="61"/>
      <c r="J14" s="61"/>
      <c r="K14" s="61"/>
      <c r="L14" s="61"/>
      <c r="M14" s="61"/>
    </row>
    <row r="15" spans="1:13" ht="15.6" x14ac:dyDescent="0.3">
      <c r="A15" s="61" t="s">
        <v>781</v>
      </c>
      <c r="B15" s="61" t="s">
        <v>641</v>
      </c>
      <c r="C15" s="62">
        <v>13388754</v>
      </c>
      <c r="D15" s="61" t="s">
        <v>673</v>
      </c>
      <c r="E15" s="72" t="s">
        <v>649</v>
      </c>
      <c r="F15" s="72" t="s">
        <v>643</v>
      </c>
      <c r="G15" s="72" t="s">
        <v>649</v>
      </c>
      <c r="H15" s="61" t="s">
        <v>645</v>
      </c>
      <c r="I15" s="61"/>
      <c r="J15" s="61"/>
      <c r="K15" s="61"/>
      <c r="L15" s="61"/>
      <c r="M15" s="61"/>
    </row>
    <row r="16" spans="1:13" s="33" customFormat="1" ht="15.6" x14ac:dyDescent="0.3">
      <c r="A16" s="61" t="s">
        <v>683</v>
      </c>
      <c r="B16" s="61" t="s">
        <v>641</v>
      </c>
      <c r="C16" s="62">
        <v>13394283</v>
      </c>
      <c r="D16" s="61" t="s">
        <v>684</v>
      </c>
      <c r="E16" s="72" t="s">
        <v>649</v>
      </c>
      <c r="F16" s="72" t="s">
        <v>650</v>
      </c>
      <c r="G16" s="72" t="s">
        <v>649</v>
      </c>
      <c r="H16" s="61" t="s">
        <v>645</v>
      </c>
      <c r="I16" s="61"/>
      <c r="J16" s="61"/>
      <c r="K16" s="61"/>
      <c r="L16" s="61"/>
      <c r="M16" s="61"/>
    </row>
    <row r="17" spans="1:13" ht="15.6" x14ac:dyDescent="0.3">
      <c r="A17" s="61" t="s">
        <v>701</v>
      </c>
      <c r="B17" s="61" t="s">
        <v>641</v>
      </c>
      <c r="C17" s="62">
        <v>13439122</v>
      </c>
      <c r="D17" s="61" t="s">
        <v>702</v>
      </c>
      <c r="E17" s="72" t="s">
        <v>653</v>
      </c>
      <c r="F17" s="72" t="s">
        <v>649</v>
      </c>
      <c r="G17" s="72" t="s">
        <v>649</v>
      </c>
      <c r="H17" s="61" t="s">
        <v>645</v>
      </c>
      <c r="I17" s="61"/>
      <c r="J17" s="61"/>
      <c r="K17" s="61"/>
      <c r="L17" s="61"/>
      <c r="M17" s="61"/>
    </row>
    <row r="18" spans="1:13" s="33" customFormat="1" ht="15.6" x14ac:dyDescent="0.3">
      <c r="A18" s="61" t="s">
        <v>708</v>
      </c>
      <c r="B18" s="61" t="s">
        <v>641</v>
      </c>
      <c r="C18" s="62">
        <v>13451984</v>
      </c>
      <c r="D18" s="61" t="s">
        <v>673</v>
      </c>
      <c r="E18" s="72" t="s">
        <v>649</v>
      </c>
      <c r="F18" s="72" t="s">
        <v>649</v>
      </c>
      <c r="G18" s="72" t="s">
        <v>653</v>
      </c>
      <c r="H18" s="61" t="s">
        <v>645</v>
      </c>
      <c r="I18" s="61"/>
      <c r="J18" s="61"/>
      <c r="K18" s="61"/>
      <c r="L18" s="61"/>
      <c r="M18" s="61"/>
    </row>
    <row r="19" spans="1:13" ht="15.6" x14ac:dyDescent="0.3">
      <c r="A19" s="61" t="s">
        <v>766</v>
      </c>
      <c r="B19" s="61" t="s">
        <v>641</v>
      </c>
      <c r="C19" s="62">
        <v>13457974</v>
      </c>
      <c r="D19" s="61" t="s">
        <v>684</v>
      </c>
      <c r="E19" s="72" t="s">
        <v>653</v>
      </c>
      <c r="F19" s="72" t="s">
        <v>649</v>
      </c>
      <c r="G19" s="72" t="s">
        <v>649</v>
      </c>
      <c r="H19" s="61" t="s">
        <v>645</v>
      </c>
      <c r="I19" s="61"/>
      <c r="J19" s="61"/>
      <c r="K19" s="61"/>
      <c r="L19" s="61"/>
      <c r="M19" s="61"/>
    </row>
    <row r="20" spans="1:13" ht="15.6" x14ac:dyDescent="0.3">
      <c r="A20" s="61" t="s">
        <v>715</v>
      </c>
      <c r="B20" s="61" t="s">
        <v>641</v>
      </c>
      <c r="C20" s="62">
        <v>13461044</v>
      </c>
      <c r="D20" s="61" t="s">
        <v>689</v>
      </c>
      <c r="E20" s="72" t="s">
        <v>650</v>
      </c>
      <c r="F20" s="72" t="s">
        <v>650</v>
      </c>
      <c r="G20" s="72" t="s">
        <v>653</v>
      </c>
      <c r="H20" s="61" t="s">
        <v>645</v>
      </c>
      <c r="I20" s="61"/>
      <c r="J20" s="61"/>
      <c r="K20" s="61"/>
      <c r="L20" s="61"/>
      <c r="M20" s="61"/>
    </row>
    <row r="21" spans="1:13" ht="15.6" x14ac:dyDescent="0.3">
      <c r="A21" s="61" t="s">
        <v>716</v>
      </c>
      <c r="B21" s="61" t="s">
        <v>641</v>
      </c>
      <c r="C21" s="62">
        <v>13467860</v>
      </c>
      <c r="D21" s="61" t="s">
        <v>644</v>
      </c>
      <c r="E21" s="72" t="s">
        <v>653</v>
      </c>
      <c r="F21" s="72" t="s">
        <v>653</v>
      </c>
      <c r="G21" s="72" t="s">
        <v>644</v>
      </c>
      <c r="H21" s="61" t="s">
        <v>645</v>
      </c>
      <c r="I21" s="61"/>
      <c r="J21" s="61"/>
      <c r="K21" s="61"/>
      <c r="L21" s="61"/>
      <c r="M21" s="61"/>
    </row>
    <row r="22" spans="1:13" ht="15.6" x14ac:dyDescent="0.3">
      <c r="A22" s="61" t="s">
        <v>783</v>
      </c>
      <c r="B22" s="61" t="s">
        <v>641</v>
      </c>
      <c r="C22" s="62">
        <v>13468978</v>
      </c>
      <c r="D22" s="61" t="s">
        <v>642</v>
      </c>
      <c r="E22" s="72" t="s">
        <v>644</v>
      </c>
      <c r="F22" s="72" t="s">
        <v>643</v>
      </c>
      <c r="G22" s="72" t="s">
        <v>644</v>
      </c>
      <c r="H22" s="61" t="s">
        <v>645</v>
      </c>
      <c r="I22" s="61"/>
      <c r="J22" s="61"/>
      <c r="K22" s="61"/>
      <c r="L22" s="61"/>
      <c r="M22" s="61"/>
    </row>
    <row r="23" spans="1:13" ht="15.6" x14ac:dyDescent="0.3">
      <c r="A23" s="61" t="s">
        <v>767</v>
      </c>
      <c r="B23" s="61" t="s">
        <v>641</v>
      </c>
      <c r="C23" s="62">
        <v>13472721</v>
      </c>
      <c r="D23" s="61" t="s">
        <v>648</v>
      </c>
      <c r="E23" s="72" t="s">
        <v>649</v>
      </c>
      <c r="F23" s="72" t="s">
        <v>649</v>
      </c>
      <c r="G23" s="72" t="s">
        <v>650</v>
      </c>
      <c r="H23" s="61" t="s">
        <v>645</v>
      </c>
      <c r="I23" s="61"/>
      <c r="J23" s="61"/>
      <c r="K23" s="61"/>
      <c r="L23" s="61"/>
      <c r="M23" s="61"/>
    </row>
    <row r="24" spans="1:13" ht="15.6" x14ac:dyDescent="0.3">
      <c r="A24" s="61" t="s">
        <v>768</v>
      </c>
      <c r="B24" s="61" t="s">
        <v>641</v>
      </c>
      <c r="C24" s="62">
        <v>13481058</v>
      </c>
      <c r="D24" s="61" t="s">
        <v>642</v>
      </c>
      <c r="E24" s="72" t="s">
        <v>644</v>
      </c>
      <c r="F24" s="72" t="s">
        <v>643</v>
      </c>
      <c r="G24" s="72" t="s">
        <v>644</v>
      </c>
      <c r="H24" s="61" t="s">
        <v>645</v>
      </c>
      <c r="I24" s="61"/>
      <c r="J24" s="61"/>
      <c r="K24" s="61"/>
      <c r="L24" s="61"/>
      <c r="M24" s="61"/>
    </row>
    <row r="25" spans="1:13" ht="15.6" x14ac:dyDescent="0.3">
      <c r="A25" s="61" t="s">
        <v>724</v>
      </c>
      <c r="B25" s="61" t="s">
        <v>641</v>
      </c>
      <c r="C25" s="62">
        <v>13490597</v>
      </c>
      <c r="D25" s="61" t="s">
        <v>642</v>
      </c>
      <c r="E25" s="72" t="s">
        <v>653</v>
      </c>
      <c r="F25" s="72" t="s">
        <v>644</v>
      </c>
      <c r="G25" s="72" t="s">
        <v>644</v>
      </c>
      <c r="H25" s="61" t="s">
        <v>645</v>
      </c>
      <c r="I25" s="61"/>
      <c r="J25" s="61"/>
      <c r="K25" s="61"/>
      <c r="L25" s="61"/>
      <c r="M25" s="61"/>
    </row>
    <row r="26" spans="1:13" ht="15.6" x14ac:dyDescent="0.3">
      <c r="A26" s="61" t="s">
        <v>727</v>
      </c>
      <c r="B26" s="61" t="s">
        <v>641</v>
      </c>
      <c r="C26" s="62">
        <v>13496206</v>
      </c>
      <c r="D26" s="61" t="s">
        <v>642</v>
      </c>
      <c r="E26" s="72" t="s">
        <v>644</v>
      </c>
      <c r="F26" s="72" t="s">
        <v>644</v>
      </c>
      <c r="G26" s="72" t="s">
        <v>728</v>
      </c>
      <c r="H26" s="61" t="s">
        <v>645</v>
      </c>
      <c r="I26" s="61"/>
      <c r="J26" s="61"/>
      <c r="K26" s="61"/>
      <c r="L26" s="61"/>
      <c r="M26" s="61"/>
    </row>
    <row r="27" spans="1:13" ht="15.6" x14ac:dyDescent="0.3">
      <c r="A27" s="61" t="s">
        <v>729</v>
      </c>
      <c r="B27" s="61" t="s">
        <v>641</v>
      </c>
      <c r="C27" s="62">
        <v>13496207</v>
      </c>
      <c r="D27" s="61" t="s">
        <v>677</v>
      </c>
      <c r="E27" s="72" t="s">
        <v>653</v>
      </c>
      <c r="F27" s="72" t="s">
        <v>643</v>
      </c>
      <c r="G27" s="72" t="s">
        <v>730</v>
      </c>
      <c r="H27" s="61" t="s">
        <v>645</v>
      </c>
      <c r="I27" s="61"/>
      <c r="J27" s="61"/>
      <c r="K27" s="61"/>
      <c r="L27" s="61"/>
      <c r="M27" s="61"/>
    </row>
    <row r="28" spans="1:13" ht="15.6" x14ac:dyDescent="0.3">
      <c r="A28" s="61" t="s">
        <v>731</v>
      </c>
      <c r="B28" s="61" t="s">
        <v>641</v>
      </c>
      <c r="C28" s="62">
        <v>13496209</v>
      </c>
      <c r="D28" s="61" t="s">
        <v>665</v>
      </c>
      <c r="E28" s="72" t="s">
        <v>653</v>
      </c>
      <c r="F28" s="72" t="s">
        <v>650</v>
      </c>
      <c r="G28" s="72" t="s">
        <v>732</v>
      </c>
      <c r="H28" s="61" t="s">
        <v>645</v>
      </c>
      <c r="I28" s="61"/>
      <c r="J28" s="61"/>
      <c r="K28" s="61"/>
      <c r="L28" s="61"/>
      <c r="M28" s="61"/>
    </row>
    <row r="29" spans="1:13" ht="15.6" x14ac:dyDescent="0.3">
      <c r="A29" s="61" t="s">
        <v>770</v>
      </c>
      <c r="B29" s="61" t="s">
        <v>641</v>
      </c>
      <c r="C29" s="62">
        <v>13521963</v>
      </c>
      <c r="D29" s="61" t="s">
        <v>673</v>
      </c>
      <c r="E29" s="72" t="s">
        <v>643</v>
      </c>
      <c r="F29" s="72" t="s">
        <v>649</v>
      </c>
      <c r="G29" s="72" t="s">
        <v>649</v>
      </c>
      <c r="H29" s="61" t="s">
        <v>645</v>
      </c>
      <c r="I29" s="61"/>
      <c r="J29" s="61"/>
      <c r="K29" s="61"/>
      <c r="L29" s="61"/>
      <c r="M29" s="61"/>
    </row>
    <row r="30" spans="1:13" ht="15.6" x14ac:dyDescent="0.3">
      <c r="A30" s="61" t="s">
        <v>740</v>
      </c>
      <c r="B30" s="61" t="s">
        <v>641</v>
      </c>
      <c r="C30" s="62">
        <v>13543950</v>
      </c>
      <c r="D30" s="61" t="s">
        <v>673</v>
      </c>
      <c r="E30" s="72" t="s">
        <v>653</v>
      </c>
      <c r="F30" s="72" t="s">
        <v>649</v>
      </c>
      <c r="G30" s="72" t="s">
        <v>649</v>
      </c>
      <c r="H30" s="61" t="s">
        <v>645</v>
      </c>
      <c r="I30" s="61"/>
      <c r="J30" s="61"/>
      <c r="K30" s="61"/>
      <c r="L30" s="61"/>
      <c r="M30" s="61"/>
    </row>
    <row r="31" spans="1:13" ht="15.6" x14ac:dyDescent="0.3">
      <c r="A31" s="61" t="s">
        <v>741</v>
      </c>
      <c r="B31" s="61" t="s">
        <v>641</v>
      </c>
      <c r="C31" s="62">
        <v>13544472</v>
      </c>
      <c r="D31" s="61" t="s">
        <v>657</v>
      </c>
      <c r="E31" s="72" t="s">
        <v>653</v>
      </c>
      <c r="F31" s="72" t="s">
        <v>644</v>
      </c>
      <c r="G31" s="72" t="s">
        <v>742</v>
      </c>
      <c r="H31" s="61" t="s">
        <v>645</v>
      </c>
      <c r="I31" s="61"/>
      <c r="J31" s="61"/>
      <c r="K31" s="61"/>
      <c r="L31" s="61"/>
      <c r="M31" s="61"/>
    </row>
    <row r="32" spans="1:13" ht="15.6" x14ac:dyDescent="0.3">
      <c r="A32" s="61" t="s">
        <v>775</v>
      </c>
      <c r="B32" s="61" t="s">
        <v>641</v>
      </c>
      <c r="C32" s="62">
        <v>13545207</v>
      </c>
      <c r="D32" s="61" t="s">
        <v>684</v>
      </c>
      <c r="E32" s="72" t="s">
        <v>747</v>
      </c>
      <c r="F32" s="72" t="s">
        <v>649</v>
      </c>
      <c r="G32" s="72" t="s">
        <v>649</v>
      </c>
      <c r="H32" s="61" t="s">
        <v>659</v>
      </c>
      <c r="I32" s="61"/>
      <c r="J32" s="61"/>
      <c r="K32" s="61"/>
      <c r="L32" s="61" t="s">
        <v>774</v>
      </c>
      <c r="M32" s="61" t="s">
        <v>745</v>
      </c>
    </row>
    <row r="33" spans="1:13" s="33" customFormat="1" ht="15.6" x14ac:dyDescent="0.3">
      <c r="A33" s="74" t="s">
        <v>776</v>
      </c>
      <c r="B33" s="74" t="s">
        <v>641</v>
      </c>
      <c r="C33" s="75">
        <v>13545753</v>
      </c>
      <c r="D33" s="74" t="s">
        <v>663</v>
      </c>
      <c r="E33" s="77" t="s">
        <v>643</v>
      </c>
      <c r="F33" s="77" t="s">
        <v>653</v>
      </c>
      <c r="G33" s="77" t="s">
        <v>643</v>
      </c>
      <c r="H33" s="74" t="s">
        <v>666</v>
      </c>
      <c r="I33" s="74" t="s">
        <v>667</v>
      </c>
      <c r="J33" s="74" t="s">
        <v>777</v>
      </c>
      <c r="K33" s="74" t="s">
        <v>778</v>
      </c>
      <c r="L33" s="74" t="s">
        <v>774</v>
      </c>
      <c r="M33" s="74" t="s">
        <v>745</v>
      </c>
    </row>
    <row r="34" spans="1:13" s="33" customFormat="1" ht="15.6" x14ac:dyDescent="0.3">
      <c r="A34" s="72"/>
      <c r="B34" s="72"/>
      <c r="C34" s="73"/>
      <c r="D34" s="72"/>
      <c r="E34" s="72"/>
      <c r="F34" s="72"/>
      <c r="G34" s="72"/>
      <c r="H34" s="72"/>
      <c r="I34" s="72"/>
      <c r="J34" s="72"/>
      <c r="K34" s="72"/>
      <c r="L34" s="72"/>
      <c r="M34" s="72"/>
    </row>
    <row r="35" spans="1:13" ht="15.6" x14ac:dyDescent="0.3">
      <c r="A35" s="61"/>
      <c r="B35" s="61"/>
      <c r="C35" s="62"/>
      <c r="D35" s="61"/>
      <c r="E35" s="72"/>
      <c r="F35" s="72"/>
      <c r="G35" s="72"/>
      <c r="H35" s="61"/>
      <c r="I35" s="61"/>
      <c r="J35" s="61"/>
      <c r="K35" s="61"/>
      <c r="L35" s="61"/>
      <c r="M35" s="61"/>
    </row>
    <row r="36" spans="1:13" ht="15.6" x14ac:dyDescent="0.3">
      <c r="A36" s="61"/>
      <c r="B36" s="61"/>
      <c r="C36" s="62"/>
      <c r="D36" s="61"/>
      <c r="E36" s="72"/>
      <c r="F36" s="72"/>
      <c r="G36" s="72"/>
      <c r="H36" s="61"/>
      <c r="I36" s="61"/>
      <c r="J36" s="61"/>
      <c r="K36" s="61"/>
      <c r="L36" s="61"/>
      <c r="M36" s="61"/>
    </row>
    <row r="37" spans="1:13" ht="15.6" x14ac:dyDescent="0.3">
      <c r="A37" s="61"/>
      <c r="B37" s="61"/>
      <c r="C37" s="62"/>
      <c r="D37" s="61"/>
      <c r="E37" s="72"/>
      <c r="F37" s="72"/>
      <c r="G37" s="72"/>
      <c r="H37" s="61"/>
      <c r="I37" s="61"/>
      <c r="J37" s="61"/>
      <c r="K37" s="61"/>
      <c r="L37" s="61"/>
      <c r="M37" s="61"/>
    </row>
    <row r="38" spans="1:13" ht="15.6" x14ac:dyDescent="0.3">
      <c r="A38" s="61"/>
      <c r="B38" s="61"/>
      <c r="C38" s="62"/>
      <c r="D38" s="61"/>
      <c r="E38" s="72"/>
      <c r="F38" s="72"/>
      <c r="G38" s="72"/>
      <c r="H38" s="61"/>
      <c r="I38" s="61"/>
      <c r="J38" s="61"/>
      <c r="K38" s="61"/>
      <c r="L38" s="61"/>
      <c r="M38" s="61"/>
    </row>
    <row r="39" spans="1:13" ht="15.6" x14ac:dyDescent="0.3">
      <c r="A39" s="61"/>
      <c r="B39" s="61"/>
      <c r="C39" s="62"/>
      <c r="D39" s="61"/>
      <c r="E39" s="72"/>
      <c r="F39" s="72"/>
      <c r="G39" s="72"/>
      <c r="H39" s="61"/>
      <c r="I39" s="61"/>
      <c r="J39" s="61"/>
      <c r="K39" s="61"/>
      <c r="L39" s="61"/>
      <c r="M39" s="61"/>
    </row>
    <row r="40" spans="1:13" s="33" customFormat="1" ht="15.6" x14ac:dyDescent="0.3">
      <c r="A40" s="72"/>
      <c r="B40" s="72"/>
      <c r="C40" s="73"/>
      <c r="D40" s="72"/>
      <c r="E40" s="72"/>
      <c r="F40" s="72"/>
      <c r="G40" s="72"/>
      <c r="H40" s="72"/>
      <c r="I40" s="72"/>
      <c r="J40" s="72"/>
      <c r="K40" s="72"/>
      <c r="L40" s="72"/>
      <c r="M40" s="72"/>
    </row>
    <row r="41" spans="1:13" ht="15.6" x14ac:dyDescent="0.3">
      <c r="A41" s="61"/>
      <c r="B41" s="61"/>
      <c r="C41" s="62"/>
      <c r="D41" s="61"/>
      <c r="E41" s="72"/>
      <c r="F41" s="72"/>
      <c r="G41" s="72"/>
      <c r="H41" s="61"/>
      <c r="I41" s="61"/>
      <c r="J41" s="61"/>
      <c r="K41" s="61"/>
      <c r="L41" s="61"/>
      <c r="M41" s="61"/>
    </row>
    <row r="42" spans="1:13" ht="15.6" x14ac:dyDescent="0.3">
      <c r="A42" s="61"/>
      <c r="B42" s="61"/>
      <c r="C42" s="62"/>
      <c r="D42" s="61"/>
      <c r="E42" s="72"/>
      <c r="F42" s="72"/>
      <c r="G42" s="72"/>
      <c r="H42" s="61"/>
      <c r="I42" s="61"/>
      <c r="J42" s="61"/>
      <c r="K42" s="61"/>
      <c r="L42" s="61"/>
      <c r="M42" s="61"/>
    </row>
    <row r="43" spans="1:13" ht="15.6" x14ac:dyDescent="0.3">
      <c r="A43" s="61"/>
      <c r="B43" s="61"/>
      <c r="C43" s="62"/>
      <c r="D43" s="61"/>
      <c r="E43" s="72"/>
      <c r="F43" s="72"/>
      <c r="G43" s="72"/>
      <c r="H43" s="61"/>
      <c r="I43" s="61"/>
      <c r="J43" s="61"/>
      <c r="K43" s="61"/>
      <c r="L43" s="61"/>
      <c r="M43" s="61"/>
    </row>
    <row r="44" spans="1:13" ht="15.6" x14ac:dyDescent="0.3">
      <c r="A44" s="61"/>
      <c r="B44" s="61"/>
      <c r="C44" s="62"/>
      <c r="D44" s="61"/>
      <c r="E44" s="72"/>
      <c r="F44" s="72"/>
      <c r="G44" s="72"/>
      <c r="H44" s="61"/>
      <c r="I44" s="61"/>
      <c r="J44" s="61"/>
      <c r="K44" s="61"/>
      <c r="L44" s="61"/>
      <c r="M44" s="61"/>
    </row>
    <row r="45" spans="1:13" ht="15.6" x14ac:dyDescent="0.3">
      <c r="A45" s="61"/>
      <c r="B45" s="61"/>
      <c r="C45" s="62"/>
      <c r="D45" s="61"/>
      <c r="E45" s="72"/>
      <c r="F45" s="72"/>
      <c r="G45" s="72"/>
      <c r="H45" s="61"/>
      <c r="I45" s="61"/>
      <c r="J45" s="61"/>
      <c r="K45" s="61"/>
      <c r="L45" s="61"/>
      <c r="M45" s="61"/>
    </row>
    <row r="46" spans="1:13" ht="15.6" x14ac:dyDescent="0.3">
      <c r="A46" s="61"/>
      <c r="B46" s="61"/>
      <c r="C46" s="62"/>
      <c r="D46" s="61"/>
      <c r="E46" s="72"/>
      <c r="F46" s="72"/>
      <c r="G46" s="72"/>
      <c r="H46" s="61"/>
      <c r="I46" s="61"/>
      <c r="J46" s="61"/>
      <c r="K46" s="61"/>
      <c r="L46" s="61"/>
      <c r="M46" s="61"/>
    </row>
    <row r="47" spans="1:13" ht="15.6" x14ac:dyDescent="0.3">
      <c r="A47" s="61"/>
      <c r="B47" s="61"/>
      <c r="C47" s="62"/>
      <c r="D47" s="61"/>
      <c r="E47" s="72"/>
      <c r="F47" s="72"/>
      <c r="G47" s="72"/>
      <c r="H47" s="61"/>
      <c r="I47" s="61"/>
      <c r="J47" s="61"/>
      <c r="K47" s="61"/>
      <c r="L47" s="61"/>
      <c r="M47" s="61"/>
    </row>
    <row r="48" spans="1:13" ht="15.6" x14ac:dyDescent="0.3">
      <c r="A48" s="61"/>
      <c r="B48" s="61"/>
      <c r="C48" s="62"/>
      <c r="D48" s="61"/>
      <c r="E48" s="72"/>
      <c r="F48" s="72"/>
      <c r="G48" s="72"/>
      <c r="H48" s="61"/>
      <c r="I48" s="61"/>
      <c r="J48" s="61"/>
      <c r="K48" s="61"/>
      <c r="L48" s="61"/>
      <c r="M48" s="61"/>
    </row>
    <row r="49" spans="1:13" ht="15.6" x14ac:dyDescent="0.3">
      <c r="A49" s="61"/>
      <c r="B49" s="61"/>
      <c r="C49" s="62"/>
      <c r="D49" s="61"/>
      <c r="E49" s="72"/>
      <c r="F49" s="72"/>
      <c r="G49" s="72"/>
      <c r="H49" s="61"/>
      <c r="I49" s="61"/>
      <c r="J49" s="61"/>
      <c r="K49" s="61"/>
      <c r="L49" s="61"/>
      <c r="M49" s="61"/>
    </row>
    <row r="50" spans="1:13" ht="15.6" x14ac:dyDescent="0.3">
      <c r="A50" s="61"/>
      <c r="B50" s="61"/>
      <c r="C50" s="62"/>
      <c r="D50" s="61"/>
      <c r="E50" s="72"/>
      <c r="F50" s="72"/>
      <c r="G50" s="72"/>
      <c r="H50" s="61"/>
      <c r="I50" s="61"/>
      <c r="J50" s="61"/>
      <c r="K50" s="61"/>
      <c r="L50" s="61"/>
      <c r="M50" s="61"/>
    </row>
    <row r="51" spans="1:13" ht="15.6" x14ac:dyDescent="0.3">
      <c r="A51" s="61"/>
      <c r="B51" s="61"/>
      <c r="C51" s="62"/>
      <c r="D51" s="61"/>
      <c r="E51" s="72"/>
      <c r="F51" s="72"/>
      <c r="G51" s="72"/>
      <c r="H51" s="61"/>
      <c r="I51" s="61"/>
      <c r="J51" s="61"/>
      <c r="K51" s="61"/>
      <c r="L51" s="61"/>
      <c r="M51" s="61"/>
    </row>
    <row r="52" spans="1:13" ht="15.6" x14ac:dyDescent="0.3">
      <c r="A52" s="61"/>
      <c r="B52" s="61"/>
      <c r="C52" s="62"/>
      <c r="D52" s="61"/>
      <c r="E52" s="72"/>
      <c r="F52" s="72"/>
      <c r="G52" s="72"/>
      <c r="H52" s="61"/>
      <c r="I52" s="61"/>
      <c r="J52" s="61"/>
      <c r="K52" s="61"/>
      <c r="L52" s="61"/>
      <c r="M52" s="61"/>
    </row>
    <row r="53" spans="1:13" ht="15.6" x14ac:dyDescent="0.3">
      <c r="A53" s="61"/>
      <c r="B53" s="61"/>
      <c r="C53" s="62"/>
      <c r="D53" s="61"/>
      <c r="E53" s="72"/>
      <c r="F53" s="72"/>
      <c r="G53" s="72"/>
      <c r="H53" s="61"/>
      <c r="I53" s="61"/>
      <c r="J53" s="61"/>
      <c r="K53" s="61"/>
      <c r="L53" s="61"/>
      <c r="M53" s="61"/>
    </row>
    <row r="54" spans="1:13" ht="15.6" x14ac:dyDescent="0.3">
      <c r="A54" s="61"/>
      <c r="B54" s="61"/>
      <c r="C54" s="62"/>
      <c r="D54" s="61"/>
      <c r="E54" s="72"/>
      <c r="F54" s="72"/>
      <c r="G54" s="72"/>
      <c r="H54" s="61"/>
      <c r="I54" s="61"/>
      <c r="J54" s="61"/>
      <c r="K54" s="61"/>
      <c r="L54" s="61"/>
      <c r="M54" s="61"/>
    </row>
    <row r="55" spans="1:13" ht="15.6" x14ac:dyDescent="0.3">
      <c r="A55" s="61"/>
      <c r="B55" s="61"/>
      <c r="C55" s="62"/>
      <c r="D55" s="61"/>
      <c r="E55" s="72"/>
      <c r="F55" s="72"/>
      <c r="G55" s="72"/>
      <c r="H55" s="61"/>
      <c r="I55" s="61"/>
      <c r="J55" s="61"/>
      <c r="K55" s="61"/>
      <c r="L55" s="61"/>
      <c r="M55" s="61"/>
    </row>
    <row r="56" spans="1:13" ht="15.6" x14ac:dyDescent="0.3">
      <c r="A56" s="61"/>
      <c r="B56" s="61"/>
      <c r="C56" s="62"/>
      <c r="D56" s="61"/>
      <c r="E56" s="72"/>
      <c r="F56" s="72"/>
      <c r="G56" s="72"/>
      <c r="H56" s="61"/>
      <c r="I56" s="61"/>
      <c r="J56" s="61"/>
      <c r="K56" s="61"/>
      <c r="L56" s="61"/>
      <c r="M56" s="61"/>
    </row>
    <row r="57" spans="1:13" ht="15.6" x14ac:dyDescent="0.3">
      <c r="A57" s="61"/>
      <c r="B57" s="61"/>
      <c r="C57" s="62"/>
      <c r="D57" s="61"/>
      <c r="E57" s="72"/>
      <c r="F57" s="72"/>
      <c r="G57" s="72"/>
      <c r="H57" s="61"/>
      <c r="I57" s="61"/>
      <c r="J57" s="61"/>
      <c r="K57" s="61"/>
      <c r="L57" s="61"/>
      <c r="M57" s="61"/>
    </row>
    <row r="58" spans="1:13" ht="15.6" x14ac:dyDescent="0.3">
      <c r="A58" s="61"/>
      <c r="B58" s="61"/>
      <c r="C58" s="62"/>
      <c r="D58" s="61"/>
      <c r="E58" s="72"/>
      <c r="F58" s="72"/>
      <c r="G58" s="72"/>
      <c r="H58" s="61"/>
      <c r="I58" s="61"/>
      <c r="J58" s="61"/>
      <c r="K58" s="61"/>
      <c r="L58" s="61"/>
      <c r="M58" s="61"/>
    </row>
    <row r="59" spans="1:13" ht="15.6" x14ac:dyDescent="0.3">
      <c r="A59" s="61"/>
      <c r="B59" s="61"/>
      <c r="C59" s="62"/>
      <c r="D59" s="61"/>
      <c r="E59" s="72"/>
      <c r="F59" s="72"/>
      <c r="G59" s="72"/>
      <c r="H59" s="61"/>
      <c r="I59" s="61"/>
      <c r="J59" s="61"/>
      <c r="K59" s="61"/>
      <c r="L59" s="61"/>
      <c r="M59" s="61"/>
    </row>
    <row r="60" spans="1:13" ht="15.6" x14ac:dyDescent="0.3">
      <c r="A60" s="61"/>
      <c r="B60" s="61"/>
      <c r="C60" s="62"/>
      <c r="D60" s="61"/>
      <c r="E60" s="72"/>
      <c r="F60" s="72"/>
      <c r="G60" s="72"/>
      <c r="H60" s="61"/>
      <c r="I60" s="61"/>
      <c r="J60" s="61"/>
      <c r="K60" s="61"/>
      <c r="L60" s="61"/>
      <c r="M60" s="61"/>
    </row>
    <row r="61" spans="1:13" ht="15.6" x14ac:dyDescent="0.3">
      <c r="A61" s="61"/>
      <c r="B61" s="61"/>
      <c r="C61" s="62"/>
      <c r="D61" s="61"/>
      <c r="E61" s="72"/>
      <c r="F61" s="72"/>
      <c r="G61" s="72"/>
      <c r="H61" s="61"/>
      <c r="I61" s="61"/>
      <c r="J61" s="61"/>
      <c r="K61" s="61"/>
      <c r="L61" s="61"/>
      <c r="M61" s="61"/>
    </row>
    <row r="62" spans="1:13" ht="15.6" x14ac:dyDescent="0.3">
      <c r="A62" s="61"/>
      <c r="B62" s="61"/>
      <c r="C62" s="62"/>
      <c r="D62" s="61"/>
      <c r="E62" s="72"/>
      <c r="F62" s="72"/>
      <c r="G62" s="72"/>
      <c r="H62" s="61"/>
      <c r="I62" s="61"/>
      <c r="J62" s="61"/>
      <c r="K62" s="61"/>
      <c r="L62" s="61"/>
      <c r="M62" s="61"/>
    </row>
    <row r="63" spans="1:13" ht="15.6" x14ac:dyDescent="0.3">
      <c r="A63" s="61"/>
      <c r="B63" s="61"/>
      <c r="C63" s="62"/>
      <c r="D63" s="61"/>
      <c r="E63" s="72"/>
      <c r="F63" s="72"/>
      <c r="G63" s="72"/>
      <c r="H63" s="61"/>
      <c r="I63" s="61"/>
      <c r="J63" s="61"/>
      <c r="K63" s="61"/>
      <c r="L63" s="61"/>
      <c r="M63" s="61"/>
    </row>
    <row r="64" spans="1:13" ht="15.6" x14ac:dyDescent="0.3">
      <c r="A64" s="61"/>
      <c r="B64" s="61"/>
      <c r="C64" s="62"/>
      <c r="D64" s="61"/>
      <c r="E64" s="72"/>
      <c r="F64" s="72"/>
      <c r="G64" s="72"/>
      <c r="H64" s="61"/>
      <c r="I64" s="61"/>
      <c r="J64" s="61"/>
      <c r="K64" s="61"/>
      <c r="L64" s="61"/>
      <c r="M64" s="61"/>
    </row>
    <row r="65" spans="1:13" ht="15.6" x14ac:dyDescent="0.3">
      <c r="A65" s="61"/>
      <c r="B65" s="61"/>
      <c r="C65" s="62"/>
      <c r="D65" s="61"/>
      <c r="E65" s="72"/>
      <c r="F65" s="72"/>
      <c r="G65" s="72"/>
      <c r="H65" s="61"/>
      <c r="I65" s="61"/>
      <c r="J65" s="61"/>
      <c r="K65" s="61"/>
      <c r="L65" s="61"/>
      <c r="M65" s="61"/>
    </row>
    <row r="66" spans="1:13" ht="15.6" x14ac:dyDescent="0.3">
      <c r="A66" s="61"/>
      <c r="B66" s="61"/>
      <c r="C66" s="62"/>
      <c r="D66" s="61"/>
      <c r="E66" s="72"/>
      <c r="F66" s="72"/>
      <c r="G66" s="72"/>
      <c r="H66" s="61"/>
      <c r="I66" s="61"/>
      <c r="J66" s="61"/>
      <c r="K66" s="61"/>
      <c r="L66" s="61"/>
      <c r="M66" s="61"/>
    </row>
    <row r="67" spans="1:13" ht="15.6" x14ac:dyDescent="0.3">
      <c r="A67" s="61"/>
      <c r="B67" s="61"/>
      <c r="C67" s="62"/>
      <c r="D67" s="61"/>
      <c r="E67" s="72"/>
      <c r="F67" s="72"/>
      <c r="G67" s="72"/>
      <c r="H67" s="61"/>
      <c r="I67" s="61"/>
      <c r="J67" s="61"/>
      <c r="K67" s="61"/>
      <c r="L67" s="61"/>
      <c r="M67" s="61"/>
    </row>
    <row r="68" spans="1:13" ht="15.6" x14ac:dyDescent="0.3">
      <c r="A68" s="61"/>
      <c r="B68" s="61"/>
      <c r="C68" s="62"/>
      <c r="D68" s="61"/>
      <c r="E68" s="72"/>
      <c r="F68" s="72"/>
      <c r="G68" s="72"/>
      <c r="H68" s="61"/>
      <c r="I68" s="61"/>
      <c r="J68" s="61"/>
      <c r="K68" s="61"/>
      <c r="L68" s="61"/>
      <c r="M68" s="61"/>
    </row>
    <row r="69" spans="1:13" ht="15.6" x14ac:dyDescent="0.3">
      <c r="A69" s="61"/>
      <c r="B69" s="61"/>
      <c r="C69" s="62"/>
      <c r="D69" s="61"/>
      <c r="E69" s="72"/>
      <c r="F69" s="72"/>
      <c r="G69" s="72"/>
      <c r="H69" s="61"/>
      <c r="I69" s="61"/>
      <c r="J69" s="61"/>
      <c r="K69" s="61"/>
      <c r="L69" s="61"/>
      <c r="M69" s="61"/>
    </row>
    <row r="70" spans="1:13" ht="15.6" x14ac:dyDescent="0.3">
      <c r="A70" s="61"/>
      <c r="B70" s="61"/>
      <c r="C70" s="62"/>
      <c r="D70" s="61"/>
      <c r="E70" s="72"/>
      <c r="F70" s="72"/>
      <c r="G70" s="72"/>
      <c r="H70" s="61"/>
      <c r="I70" s="61"/>
      <c r="J70" s="61"/>
      <c r="K70" s="61"/>
      <c r="L70" s="61"/>
      <c r="M70" s="61"/>
    </row>
    <row r="71" spans="1:13" ht="15.6" x14ac:dyDescent="0.3">
      <c r="A71" s="61"/>
      <c r="B71" s="61"/>
      <c r="C71" s="62"/>
      <c r="D71" s="61"/>
      <c r="E71" s="72"/>
      <c r="F71" s="72"/>
      <c r="G71" s="72"/>
      <c r="H71" s="61"/>
      <c r="I71" s="61"/>
      <c r="J71" s="61"/>
      <c r="K71" s="61"/>
      <c r="L71" s="61"/>
      <c r="M71" s="61"/>
    </row>
    <row r="72" spans="1:13" ht="15.6" x14ac:dyDescent="0.3">
      <c r="A72" s="61"/>
      <c r="B72" s="61"/>
      <c r="C72" s="62"/>
      <c r="D72" s="61"/>
      <c r="E72" s="72"/>
      <c r="F72" s="72"/>
      <c r="G72" s="72"/>
      <c r="H72" s="61"/>
      <c r="I72" s="61"/>
      <c r="J72" s="61"/>
      <c r="K72" s="61"/>
      <c r="L72" s="61"/>
      <c r="M72" s="61"/>
    </row>
    <row r="73" spans="1:13" ht="15.6" x14ac:dyDescent="0.3">
      <c r="A73" s="74"/>
      <c r="B73" s="74"/>
      <c r="C73" s="75"/>
      <c r="D73" s="74"/>
      <c r="E73" s="77"/>
      <c r="F73" s="77"/>
      <c r="G73" s="77"/>
      <c r="H73" s="74"/>
      <c r="I73" s="74"/>
      <c r="J73" s="74"/>
      <c r="K73" s="74"/>
      <c r="L73" s="74"/>
      <c r="M73" s="74"/>
    </row>
  </sheetData>
  <mergeCells count="1">
    <mergeCell ref="A1:H1"/>
  </mergeCells>
  <conditionalFormatting sqref="F4:F68">
    <cfRule type="containsText" dxfId="39" priority="11" operator="containsText" text="S">
      <formula>NOT(ISERROR(SEARCH("S",F4)))</formula>
    </cfRule>
    <cfRule type="containsText" dxfId="38" priority="12" operator="containsText" text="Y">
      <formula>NOT(ISERROR(SEARCH("Y",F4)))</formula>
    </cfRule>
    <cfRule type="containsText" dxfId="37" priority="13" operator="containsText" text="R">
      <formula>NOT(ISERROR(SEARCH("R",F4)))</formula>
    </cfRule>
    <cfRule type="containsText" dxfId="36" priority="14" operator="containsText" text="W">
      <formula>NOT(ISERROR(SEARCH("W",F4)))</formula>
    </cfRule>
    <cfRule type="containsText" dxfId="35" priority="15" operator="containsText" text="M">
      <formula>NOT(ISERROR(SEARCH("M",F4)))</formula>
    </cfRule>
    <cfRule type="containsText" dxfId="34" priority="16" operator="containsText" text="N">
      <formula>NOT(ISERROR(SEARCH("N",F4)))</formula>
    </cfRule>
    <cfRule type="containsText" dxfId="33" priority="17" operator="containsText" text="C">
      <formula>NOT(ISERROR(SEARCH("C",F4)))</formula>
    </cfRule>
    <cfRule type="containsText" dxfId="32" priority="18" operator="containsText" text="T">
      <formula>NOT(ISERROR(SEARCH("T",F4)))</formula>
    </cfRule>
    <cfRule type="containsText" dxfId="31" priority="19" operator="containsText" text="G">
      <formula>NOT(ISERROR(SEARCH("G",F4)))</formula>
    </cfRule>
    <cfRule type="containsText" dxfId="30" priority="20" operator="containsText" text="A">
      <formula>NOT(ISERROR(SEARCH("A",F4)))</formula>
    </cfRule>
  </conditionalFormatting>
  <conditionalFormatting sqref="E4:G73">
    <cfRule type="containsText" dxfId="29" priority="1" operator="containsText" text="Y">
      <formula>NOT(ISERROR(SEARCH("Y",E4)))</formula>
    </cfRule>
    <cfRule type="containsText" dxfId="28" priority="2" operator="containsText" text="S">
      <formula>NOT(ISERROR(SEARCH("S",E4)))</formula>
    </cfRule>
    <cfRule type="containsText" dxfId="27" priority="3" operator="containsText" text="M">
      <formula>NOT(ISERROR(SEARCH("M",E4)))</formula>
    </cfRule>
    <cfRule type="containsText" dxfId="26" priority="4" operator="containsText" text="W">
      <formula>NOT(ISERROR(SEARCH("W",E4)))</formula>
    </cfRule>
    <cfRule type="containsText" dxfId="25" priority="5" operator="containsText" text="R">
      <formula>NOT(ISERROR(SEARCH("R",E4)))</formula>
    </cfRule>
    <cfRule type="containsText" dxfId="24" priority="6" operator="containsText" text="N">
      <formula>NOT(ISERROR(SEARCH("N",E4)))</formula>
    </cfRule>
    <cfRule type="containsText" dxfId="23" priority="7" operator="containsText" text="C">
      <formula>NOT(ISERROR(SEARCH("C",E4)))</formula>
    </cfRule>
    <cfRule type="containsText" dxfId="22" priority="8" operator="containsText" text="G">
      <formula>NOT(ISERROR(SEARCH("G",E4)))</formula>
    </cfRule>
    <cfRule type="containsText" dxfId="21" priority="9" operator="containsText" text="T">
      <formula>NOT(ISERROR(SEARCH("T",E4)))</formula>
    </cfRule>
    <cfRule type="containsText" dxfId="20" priority="10" operator="containsText" text="A">
      <formula>NOT(ISERROR(SEARCH("A",E4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73"/>
  <sheetViews>
    <sheetView workbookViewId="0">
      <selection sqref="A1:H1"/>
    </sheetView>
  </sheetViews>
  <sheetFormatPr defaultColWidth="8.88671875" defaultRowHeight="14.4" x14ac:dyDescent="0.3"/>
  <cols>
    <col min="1" max="1" width="18" style="20" customWidth="1"/>
    <col min="2" max="2" width="16.44140625" style="20" bestFit="1" customWidth="1"/>
    <col min="3" max="3" width="14.33203125" style="20" customWidth="1"/>
    <col min="4" max="4" width="10.109375" style="20" customWidth="1"/>
    <col min="5" max="5" width="12.44140625" style="20" customWidth="1"/>
    <col min="6" max="6" width="12.88671875" style="20" bestFit="1" customWidth="1"/>
    <col min="7" max="7" width="12.44140625" style="20" customWidth="1"/>
    <col min="8" max="8" width="34.33203125" style="20" bestFit="1" customWidth="1"/>
    <col min="9" max="9" width="18.44140625" style="20" bestFit="1" customWidth="1"/>
    <col min="10" max="10" width="18.88671875" style="20" bestFit="1" customWidth="1"/>
    <col min="11" max="11" width="19.109375" style="20" bestFit="1" customWidth="1"/>
    <col min="12" max="12" width="10.44140625" style="20" bestFit="1" customWidth="1"/>
    <col min="13" max="13" width="62" style="20" bestFit="1" customWidth="1"/>
    <col min="14" max="16384" width="8.88671875" style="20"/>
  </cols>
  <sheetData>
    <row r="1" spans="1:13" ht="18.75" customHeight="1" x14ac:dyDescent="0.3">
      <c r="A1" s="91" t="s">
        <v>845</v>
      </c>
      <c r="B1" s="91"/>
      <c r="C1" s="91"/>
      <c r="D1" s="91"/>
      <c r="E1" s="91"/>
      <c r="F1" s="91"/>
      <c r="G1" s="91"/>
      <c r="H1" s="91"/>
    </row>
    <row r="3" spans="1:13" ht="15.6" x14ac:dyDescent="0.3">
      <c r="A3" s="64" t="s">
        <v>631</v>
      </c>
      <c r="B3" s="68" t="s">
        <v>125</v>
      </c>
      <c r="C3" s="68" t="s">
        <v>632</v>
      </c>
      <c r="D3" s="64" t="s">
        <v>633</v>
      </c>
      <c r="E3" s="68" t="s">
        <v>630</v>
      </c>
      <c r="F3" s="68" t="s">
        <v>303</v>
      </c>
      <c r="G3" s="68" t="s">
        <v>215</v>
      </c>
      <c r="H3" s="68" t="s">
        <v>634</v>
      </c>
      <c r="I3" s="69" t="s">
        <v>635</v>
      </c>
      <c r="J3" s="69" t="s">
        <v>636</v>
      </c>
      <c r="K3" s="69" t="s">
        <v>637</v>
      </c>
      <c r="L3" s="69" t="s">
        <v>638</v>
      </c>
      <c r="M3" s="70" t="s">
        <v>639</v>
      </c>
    </row>
    <row r="4" spans="1:13" ht="15.6" x14ac:dyDescent="0.3">
      <c r="A4" s="61" t="s">
        <v>749</v>
      </c>
      <c r="B4" s="61" t="s">
        <v>641</v>
      </c>
      <c r="C4" s="62">
        <v>13241536</v>
      </c>
      <c r="D4" s="61" t="s">
        <v>673</v>
      </c>
      <c r="E4" s="72" t="s">
        <v>643</v>
      </c>
      <c r="F4" s="72" t="s">
        <v>643</v>
      </c>
      <c r="G4" s="72" t="s">
        <v>649</v>
      </c>
      <c r="H4" s="61" t="s">
        <v>666</v>
      </c>
      <c r="I4" s="61" t="s">
        <v>667</v>
      </c>
      <c r="J4" s="61" t="s">
        <v>750</v>
      </c>
      <c r="K4" s="61" t="s">
        <v>751</v>
      </c>
      <c r="L4" s="61" t="s">
        <v>752</v>
      </c>
      <c r="M4" s="61" t="s">
        <v>753</v>
      </c>
    </row>
    <row r="5" spans="1:13" ht="15.6" x14ac:dyDescent="0.3">
      <c r="A5" s="61" t="s">
        <v>754</v>
      </c>
      <c r="B5" s="61" t="s">
        <v>641</v>
      </c>
      <c r="C5" s="62">
        <v>13242649</v>
      </c>
      <c r="D5" s="61" t="s">
        <v>663</v>
      </c>
      <c r="E5" s="72" t="s">
        <v>644</v>
      </c>
      <c r="F5" s="72" t="s">
        <v>644</v>
      </c>
      <c r="G5" s="72" t="s">
        <v>643</v>
      </c>
      <c r="H5" s="61" t="s">
        <v>645</v>
      </c>
      <c r="I5" s="61"/>
      <c r="J5" s="61"/>
      <c r="K5" s="61"/>
      <c r="L5" s="61"/>
      <c r="M5" s="61"/>
    </row>
    <row r="6" spans="1:13" ht="15.6" x14ac:dyDescent="0.3">
      <c r="A6" s="61" t="s">
        <v>780</v>
      </c>
      <c r="B6" s="61" t="s">
        <v>641</v>
      </c>
      <c r="C6" s="62">
        <v>13246619</v>
      </c>
      <c r="D6" s="61" t="s">
        <v>673</v>
      </c>
      <c r="E6" s="72" t="s">
        <v>643</v>
      </c>
      <c r="F6" s="72" t="s">
        <v>643</v>
      </c>
      <c r="G6" s="72" t="s">
        <v>649</v>
      </c>
      <c r="H6" s="61" t="s">
        <v>645</v>
      </c>
      <c r="I6" s="61"/>
      <c r="J6" s="61"/>
      <c r="K6" s="61"/>
      <c r="L6" s="61"/>
      <c r="M6" s="61"/>
    </row>
    <row r="7" spans="1:13" ht="15.6" x14ac:dyDescent="0.3">
      <c r="A7" s="61" t="s">
        <v>646</v>
      </c>
      <c r="B7" s="61" t="s">
        <v>641</v>
      </c>
      <c r="C7" s="62">
        <v>13257253</v>
      </c>
      <c r="D7" s="61" t="s">
        <v>642</v>
      </c>
      <c r="E7" s="72" t="s">
        <v>644</v>
      </c>
      <c r="F7" s="72" t="s">
        <v>653</v>
      </c>
      <c r="G7" s="72" t="s">
        <v>643</v>
      </c>
      <c r="H7" s="61" t="s">
        <v>645</v>
      </c>
      <c r="I7" s="61"/>
      <c r="J7" s="61"/>
      <c r="K7" s="61"/>
      <c r="L7" s="61"/>
      <c r="M7" s="61"/>
    </row>
    <row r="8" spans="1:13" ht="15.6" x14ac:dyDescent="0.3">
      <c r="A8" s="61" t="s">
        <v>651</v>
      </c>
      <c r="B8" s="61" t="s">
        <v>641</v>
      </c>
      <c r="C8" s="62">
        <v>13272042</v>
      </c>
      <c r="D8" s="61" t="s">
        <v>648</v>
      </c>
      <c r="E8" s="72" t="s">
        <v>650</v>
      </c>
      <c r="F8" s="72" t="s">
        <v>650</v>
      </c>
      <c r="G8" s="72" t="s">
        <v>649</v>
      </c>
      <c r="H8" s="61" t="s">
        <v>645</v>
      </c>
      <c r="I8" s="61"/>
      <c r="J8" s="61"/>
      <c r="K8" s="61"/>
      <c r="L8" s="61"/>
      <c r="M8" s="61"/>
    </row>
    <row r="9" spans="1:13" ht="15.6" x14ac:dyDescent="0.3">
      <c r="A9" s="61" t="s">
        <v>652</v>
      </c>
      <c r="B9" s="61" t="s">
        <v>641</v>
      </c>
      <c r="C9" s="62">
        <v>13275990</v>
      </c>
      <c r="D9" s="61" t="s">
        <v>642</v>
      </c>
      <c r="E9" s="72" t="s">
        <v>643</v>
      </c>
      <c r="F9" s="72" t="s">
        <v>643</v>
      </c>
      <c r="G9" s="72" t="s">
        <v>644</v>
      </c>
      <c r="H9" s="61" t="s">
        <v>645</v>
      </c>
      <c r="I9" s="61"/>
      <c r="J9" s="61"/>
      <c r="K9" s="61"/>
      <c r="L9" s="61"/>
      <c r="M9" s="61"/>
    </row>
    <row r="10" spans="1:13" ht="15.6" x14ac:dyDescent="0.3">
      <c r="A10" s="61" t="s">
        <v>664</v>
      </c>
      <c r="B10" s="61" t="s">
        <v>641</v>
      </c>
      <c r="C10" s="62">
        <v>13331455</v>
      </c>
      <c r="D10" s="61" t="s">
        <v>665</v>
      </c>
      <c r="E10" s="72" t="s">
        <v>650</v>
      </c>
      <c r="F10" s="72" t="s">
        <v>653</v>
      </c>
      <c r="G10" s="72" t="s">
        <v>650</v>
      </c>
      <c r="H10" s="61" t="s">
        <v>666</v>
      </c>
      <c r="I10" s="61" t="s">
        <v>667</v>
      </c>
      <c r="J10" s="61" t="s">
        <v>668</v>
      </c>
      <c r="K10" s="61" t="s">
        <v>669</v>
      </c>
      <c r="L10" s="61" t="s">
        <v>760</v>
      </c>
      <c r="M10" s="61" t="s">
        <v>671</v>
      </c>
    </row>
    <row r="11" spans="1:13" ht="15.6" x14ac:dyDescent="0.3">
      <c r="A11" s="61" t="s">
        <v>789</v>
      </c>
      <c r="B11" s="61" t="s">
        <v>641</v>
      </c>
      <c r="C11" s="62">
        <v>13333040</v>
      </c>
      <c r="D11" s="61" t="s">
        <v>644</v>
      </c>
      <c r="E11" s="72" t="s">
        <v>644</v>
      </c>
      <c r="F11" s="72" t="s">
        <v>653</v>
      </c>
      <c r="G11" s="72" t="s">
        <v>644</v>
      </c>
      <c r="H11" s="61" t="s">
        <v>666</v>
      </c>
      <c r="I11" s="61" t="s">
        <v>667</v>
      </c>
      <c r="J11" s="61" t="s">
        <v>790</v>
      </c>
      <c r="K11" s="61" t="s">
        <v>791</v>
      </c>
      <c r="L11" s="61" t="s">
        <v>760</v>
      </c>
      <c r="M11" s="61" t="s">
        <v>671</v>
      </c>
    </row>
    <row r="12" spans="1:13" ht="15.6" x14ac:dyDescent="0.3">
      <c r="A12" s="61" t="s">
        <v>788</v>
      </c>
      <c r="B12" s="61" t="s">
        <v>641</v>
      </c>
      <c r="C12" s="62">
        <v>13352536</v>
      </c>
      <c r="D12" s="61" t="s">
        <v>663</v>
      </c>
      <c r="E12" s="72" t="s">
        <v>728</v>
      </c>
      <c r="F12" s="72" t="s">
        <v>643</v>
      </c>
      <c r="G12" s="72" t="s">
        <v>643</v>
      </c>
      <c r="H12" s="61" t="s">
        <v>645</v>
      </c>
      <c r="I12" s="61"/>
      <c r="J12" s="61"/>
      <c r="K12" s="61"/>
      <c r="L12" s="61"/>
      <c r="M12" s="61"/>
    </row>
    <row r="13" spans="1:13" ht="15.6" x14ac:dyDescent="0.3">
      <c r="A13" s="61" t="s">
        <v>700</v>
      </c>
      <c r="B13" s="61" t="s">
        <v>641</v>
      </c>
      <c r="C13" s="62">
        <v>13436788</v>
      </c>
      <c r="D13" s="61" t="s">
        <v>663</v>
      </c>
      <c r="E13" s="72" t="s">
        <v>643</v>
      </c>
      <c r="F13" s="72" t="s">
        <v>653</v>
      </c>
      <c r="G13" s="72" t="s">
        <v>643</v>
      </c>
      <c r="H13" s="61" t="s">
        <v>645</v>
      </c>
      <c r="I13" s="61"/>
      <c r="J13" s="61"/>
      <c r="K13" s="61"/>
      <c r="L13" s="61"/>
      <c r="M13" s="61"/>
    </row>
    <row r="14" spans="1:13" ht="15.6" x14ac:dyDescent="0.3">
      <c r="A14" s="61" t="s">
        <v>701</v>
      </c>
      <c r="B14" s="61" t="s">
        <v>641</v>
      </c>
      <c r="C14" s="62">
        <v>13439122</v>
      </c>
      <c r="D14" s="61" t="s">
        <v>702</v>
      </c>
      <c r="E14" s="72" t="s">
        <v>653</v>
      </c>
      <c r="F14" s="72" t="s">
        <v>649</v>
      </c>
      <c r="G14" s="72" t="s">
        <v>649</v>
      </c>
      <c r="H14" s="61" t="s">
        <v>645</v>
      </c>
      <c r="I14" s="61"/>
      <c r="J14" s="61"/>
      <c r="K14" s="61"/>
      <c r="L14" s="61"/>
      <c r="M14" s="61"/>
    </row>
    <row r="15" spans="1:13" ht="15.6" x14ac:dyDescent="0.3">
      <c r="A15" s="61" t="s">
        <v>708</v>
      </c>
      <c r="B15" s="61" t="s">
        <v>641</v>
      </c>
      <c r="C15" s="62">
        <v>13451984</v>
      </c>
      <c r="D15" s="61" t="s">
        <v>673</v>
      </c>
      <c r="E15" s="72" t="s">
        <v>649</v>
      </c>
      <c r="F15" s="72" t="s">
        <v>649</v>
      </c>
      <c r="G15" s="72" t="s">
        <v>653</v>
      </c>
      <c r="H15" s="61" t="s">
        <v>645</v>
      </c>
      <c r="I15" s="61"/>
      <c r="J15" s="61"/>
      <c r="K15" s="61"/>
      <c r="L15" s="61"/>
      <c r="M15" s="61"/>
    </row>
    <row r="16" spans="1:13" s="33" customFormat="1" ht="15.6" x14ac:dyDescent="0.3">
      <c r="A16" s="61" t="s">
        <v>766</v>
      </c>
      <c r="B16" s="61" t="s">
        <v>641</v>
      </c>
      <c r="C16" s="62">
        <v>13457974</v>
      </c>
      <c r="D16" s="61" t="s">
        <v>684</v>
      </c>
      <c r="E16" s="72" t="s">
        <v>653</v>
      </c>
      <c r="F16" s="72" t="s">
        <v>649</v>
      </c>
      <c r="G16" s="72" t="s">
        <v>649</v>
      </c>
      <c r="H16" s="61" t="s">
        <v>645</v>
      </c>
      <c r="I16" s="61"/>
      <c r="J16" s="61"/>
      <c r="K16" s="61"/>
      <c r="L16" s="61"/>
      <c r="M16" s="61"/>
    </row>
    <row r="17" spans="1:13" ht="15.6" x14ac:dyDescent="0.3">
      <c r="A17" s="61" t="s">
        <v>713</v>
      </c>
      <c r="B17" s="61" t="s">
        <v>641</v>
      </c>
      <c r="C17" s="62">
        <v>13459684</v>
      </c>
      <c r="D17" s="61" t="s">
        <v>663</v>
      </c>
      <c r="E17" s="72" t="s">
        <v>643</v>
      </c>
      <c r="F17" s="72" t="s">
        <v>653</v>
      </c>
      <c r="G17" s="72" t="s">
        <v>643</v>
      </c>
      <c r="H17" s="61" t="s">
        <v>645</v>
      </c>
      <c r="I17" s="61"/>
      <c r="J17" s="61"/>
      <c r="K17" s="61"/>
      <c r="L17" s="61"/>
      <c r="M17" s="61"/>
    </row>
    <row r="18" spans="1:13" s="33" customFormat="1" ht="15.6" x14ac:dyDescent="0.3">
      <c r="A18" s="61" t="s">
        <v>715</v>
      </c>
      <c r="B18" s="61" t="s">
        <v>641</v>
      </c>
      <c r="C18" s="62">
        <v>13461044</v>
      </c>
      <c r="D18" s="61" t="s">
        <v>689</v>
      </c>
      <c r="E18" s="72" t="s">
        <v>650</v>
      </c>
      <c r="F18" s="72" t="s">
        <v>650</v>
      </c>
      <c r="G18" s="72" t="s">
        <v>653</v>
      </c>
      <c r="H18" s="61" t="s">
        <v>645</v>
      </c>
      <c r="I18" s="61"/>
      <c r="J18" s="61"/>
      <c r="K18" s="61"/>
      <c r="L18" s="61"/>
      <c r="M18" s="61"/>
    </row>
    <row r="19" spans="1:13" ht="15.6" x14ac:dyDescent="0.3">
      <c r="A19" s="61" t="s">
        <v>716</v>
      </c>
      <c r="B19" s="61" t="s">
        <v>641</v>
      </c>
      <c r="C19" s="62">
        <v>13467860</v>
      </c>
      <c r="D19" s="61" t="s">
        <v>644</v>
      </c>
      <c r="E19" s="72" t="s">
        <v>653</v>
      </c>
      <c r="F19" s="72" t="s">
        <v>653</v>
      </c>
      <c r="G19" s="72" t="s">
        <v>644</v>
      </c>
      <c r="H19" s="61" t="s">
        <v>645</v>
      </c>
      <c r="I19" s="61"/>
      <c r="J19" s="61"/>
      <c r="K19" s="61"/>
      <c r="L19" s="61"/>
      <c r="M19" s="61"/>
    </row>
    <row r="20" spans="1:13" ht="15.6" x14ac:dyDescent="0.3">
      <c r="A20" s="61" t="s">
        <v>767</v>
      </c>
      <c r="B20" s="61" t="s">
        <v>641</v>
      </c>
      <c r="C20" s="62">
        <v>13472721</v>
      </c>
      <c r="D20" s="61" t="s">
        <v>648</v>
      </c>
      <c r="E20" s="72" t="s">
        <v>649</v>
      </c>
      <c r="F20" s="72" t="s">
        <v>653</v>
      </c>
      <c r="G20" s="72" t="s">
        <v>650</v>
      </c>
      <c r="H20" s="61" t="s">
        <v>645</v>
      </c>
      <c r="I20" s="61"/>
      <c r="J20" s="61"/>
      <c r="K20" s="61"/>
      <c r="L20" s="61"/>
      <c r="M20" s="61"/>
    </row>
    <row r="21" spans="1:13" ht="15.6" x14ac:dyDescent="0.3">
      <c r="A21" s="61" t="s">
        <v>723</v>
      </c>
      <c r="B21" s="61" t="s">
        <v>641</v>
      </c>
      <c r="C21" s="62">
        <v>13482365</v>
      </c>
      <c r="D21" s="61" t="s">
        <v>642</v>
      </c>
      <c r="E21" s="72" t="s">
        <v>644</v>
      </c>
      <c r="F21" s="72" t="s">
        <v>653</v>
      </c>
      <c r="G21" s="72" t="s">
        <v>644</v>
      </c>
      <c r="H21" s="61" t="s">
        <v>645</v>
      </c>
      <c r="I21" s="61"/>
      <c r="J21" s="61"/>
      <c r="K21" s="61"/>
      <c r="L21" s="61"/>
      <c r="M21" s="61"/>
    </row>
    <row r="22" spans="1:13" ht="15.6" x14ac:dyDescent="0.3">
      <c r="A22" s="61" t="s">
        <v>724</v>
      </c>
      <c r="B22" s="61" t="s">
        <v>641</v>
      </c>
      <c r="C22" s="62">
        <v>13490597</v>
      </c>
      <c r="D22" s="61" t="s">
        <v>642</v>
      </c>
      <c r="E22" s="72" t="s">
        <v>653</v>
      </c>
      <c r="F22" s="72" t="s">
        <v>644</v>
      </c>
      <c r="G22" s="72" t="s">
        <v>644</v>
      </c>
      <c r="H22" s="61" t="s">
        <v>645</v>
      </c>
      <c r="I22" s="61"/>
      <c r="J22" s="61"/>
      <c r="K22" s="61"/>
      <c r="L22" s="61"/>
      <c r="M22" s="61"/>
    </row>
    <row r="23" spans="1:13" ht="15.6" x14ac:dyDescent="0.3">
      <c r="A23" s="61" t="s">
        <v>725</v>
      </c>
      <c r="B23" s="61" t="s">
        <v>641</v>
      </c>
      <c r="C23" s="62">
        <v>13496090</v>
      </c>
      <c r="D23" s="61" t="s">
        <v>643</v>
      </c>
      <c r="E23" s="72" t="s">
        <v>643</v>
      </c>
      <c r="F23" s="72" t="s">
        <v>653</v>
      </c>
      <c r="G23" s="72" t="s">
        <v>643</v>
      </c>
      <c r="H23" s="61" t="s">
        <v>645</v>
      </c>
      <c r="I23" s="61"/>
      <c r="J23" s="61"/>
      <c r="K23" s="61"/>
      <c r="L23" s="61"/>
      <c r="M23" s="61"/>
    </row>
    <row r="24" spans="1:13" ht="15.6" x14ac:dyDescent="0.3">
      <c r="A24" s="61" t="s">
        <v>726</v>
      </c>
      <c r="B24" s="61" t="s">
        <v>641</v>
      </c>
      <c r="C24" s="62">
        <v>13496091</v>
      </c>
      <c r="D24" s="61" t="s">
        <v>650</v>
      </c>
      <c r="E24" s="72" t="s">
        <v>650</v>
      </c>
      <c r="F24" s="72" t="s">
        <v>653</v>
      </c>
      <c r="G24" s="72" t="s">
        <v>650</v>
      </c>
      <c r="H24" s="61" t="s">
        <v>645</v>
      </c>
      <c r="I24" s="61"/>
      <c r="J24" s="61"/>
      <c r="K24" s="61"/>
      <c r="L24" s="61"/>
      <c r="M24" s="61"/>
    </row>
    <row r="25" spans="1:13" ht="15.6" x14ac:dyDescent="0.3">
      <c r="A25" s="61" t="s">
        <v>727</v>
      </c>
      <c r="B25" s="61" t="s">
        <v>641</v>
      </c>
      <c r="C25" s="62">
        <v>13496206</v>
      </c>
      <c r="D25" s="61" t="s">
        <v>642</v>
      </c>
      <c r="E25" s="72" t="s">
        <v>644</v>
      </c>
      <c r="F25" s="72" t="s">
        <v>644</v>
      </c>
      <c r="G25" s="72" t="s">
        <v>728</v>
      </c>
      <c r="H25" s="61" t="s">
        <v>645</v>
      </c>
      <c r="I25" s="61"/>
      <c r="J25" s="61"/>
      <c r="K25" s="61"/>
      <c r="L25" s="61"/>
      <c r="M25" s="61"/>
    </row>
    <row r="26" spans="1:13" ht="15.6" x14ac:dyDescent="0.3">
      <c r="A26" s="61" t="s">
        <v>729</v>
      </c>
      <c r="B26" s="61" t="s">
        <v>641</v>
      </c>
      <c r="C26" s="62">
        <v>13496207</v>
      </c>
      <c r="D26" s="61" t="s">
        <v>677</v>
      </c>
      <c r="E26" s="72" t="s">
        <v>653</v>
      </c>
      <c r="F26" s="72" t="s">
        <v>643</v>
      </c>
      <c r="G26" s="72" t="s">
        <v>730</v>
      </c>
      <c r="H26" s="61" t="s">
        <v>645</v>
      </c>
      <c r="I26" s="61"/>
      <c r="J26" s="61"/>
      <c r="K26" s="61"/>
      <c r="L26" s="61"/>
      <c r="M26" s="61"/>
    </row>
    <row r="27" spans="1:13" ht="15.6" x14ac:dyDescent="0.3">
      <c r="A27" s="61" t="s">
        <v>731</v>
      </c>
      <c r="B27" s="61" t="s">
        <v>641</v>
      </c>
      <c r="C27" s="62">
        <v>13496209</v>
      </c>
      <c r="D27" s="61" t="s">
        <v>665</v>
      </c>
      <c r="E27" s="72" t="s">
        <v>653</v>
      </c>
      <c r="F27" s="72" t="s">
        <v>650</v>
      </c>
      <c r="G27" s="72" t="s">
        <v>732</v>
      </c>
      <c r="H27" s="61" t="s">
        <v>645</v>
      </c>
      <c r="I27" s="61"/>
      <c r="J27" s="61"/>
      <c r="K27" s="61"/>
      <c r="L27" s="61"/>
      <c r="M27" s="61"/>
    </row>
    <row r="28" spans="1:13" ht="15.6" x14ac:dyDescent="0.3">
      <c r="A28" s="61" t="s">
        <v>770</v>
      </c>
      <c r="B28" s="61" t="s">
        <v>641</v>
      </c>
      <c r="C28" s="62">
        <v>13521963</v>
      </c>
      <c r="D28" s="61" t="s">
        <v>673</v>
      </c>
      <c r="E28" s="72" t="s">
        <v>643</v>
      </c>
      <c r="F28" s="72" t="s">
        <v>643</v>
      </c>
      <c r="G28" s="72" t="s">
        <v>649</v>
      </c>
      <c r="H28" s="61" t="s">
        <v>645</v>
      </c>
      <c r="I28" s="61"/>
      <c r="J28" s="61"/>
      <c r="K28" s="61"/>
      <c r="L28" s="61"/>
      <c r="M28" s="61"/>
    </row>
    <row r="29" spans="1:13" ht="15.6" x14ac:dyDescent="0.3">
      <c r="A29" s="61" t="s">
        <v>740</v>
      </c>
      <c r="B29" s="61" t="s">
        <v>641</v>
      </c>
      <c r="C29" s="62">
        <v>13543950</v>
      </c>
      <c r="D29" s="61" t="s">
        <v>673</v>
      </c>
      <c r="E29" s="72" t="s">
        <v>653</v>
      </c>
      <c r="F29" s="72" t="s">
        <v>649</v>
      </c>
      <c r="G29" s="72" t="s">
        <v>649</v>
      </c>
      <c r="H29" s="61" t="s">
        <v>645</v>
      </c>
      <c r="I29" s="61"/>
      <c r="J29" s="61"/>
      <c r="K29" s="61"/>
      <c r="L29" s="61"/>
      <c r="M29" s="61"/>
    </row>
    <row r="30" spans="1:13" ht="15.6" x14ac:dyDescent="0.3">
      <c r="A30" s="61" t="s">
        <v>741</v>
      </c>
      <c r="B30" s="61" t="s">
        <v>641</v>
      </c>
      <c r="C30" s="62">
        <v>13544472</v>
      </c>
      <c r="D30" s="61" t="s">
        <v>657</v>
      </c>
      <c r="E30" s="72" t="s">
        <v>653</v>
      </c>
      <c r="F30" s="72" t="s">
        <v>653</v>
      </c>
      <c r="G30" s="72" t="s">
        <v>742</v>
      </c>
      <c r="H30" s="61" t="s">
        <v>645</v>
      </c>
      <c r="I30" s="61"/>
      <c r="J30" s="61"/>
      <c r="K30" s="61"/>
      <c r="L30" s="61"/>
      <c r="M30" s="61"/>
    </row>
    <row r="31" spans="1:13" ht="15.6" x14ac:dyDescent="0.3">
      <c r="A31" s="74" t="s">
        <v>775</v>
      </c>
      <c r="B31" s="74" t="s">
        <v>641</v>
      </c>
      <c r="C31" s="75">
        <v>13545207</v>
      </c>
      <c r="D31" s="74" t="s">
        <v>684</v>
      </c>
      <c r="E31" s="77" t="s">
        <v>747</v>
      </c>
      <c r="F31" s="77" t="s">
        <v>649</v>
      </c>
      <c r="G31" s="77" t="s">
        <v>649</v>
      </c>
      <c r="H31" s="74" t="s">
        <v>659</v>
      </c>
      <c r="I31" s="74"/>
      <c r="J31" s="74"/>
      <c r="K31" s="74"/>
      <c r="L31" s="74" t="s">
        <v>774</v>
      </c>
      <c r="M31" s="74" t="s">
        <v>745</v>
      </c>
    </row>
    <row r="32" spans="1:13" ht="15.6" x14ac:dyDescent="0.3">
      <c r="A32" s="61"/>
      <c r="B32" s="61"/>
      <c r="C32" s="62"/>
      <c r="D32" s="61"/>
      <c r="E32" s="72"/>
      <c r="F32" s="72"/>
      <c r="G32" s="72"/>
      <c r="H32" s="61"/>
      <c r="I32" s="61"/>
      <c r="J32" s="61"/>
      <c r="K32" s="61"/>
      <c r="L32" s="61"/>
      <c r="M32" s="61"/>
    </row>
    <row r="33" spans="1:13" s="33" customFormat="1" ht="15.6" x14ac:dyDescent="0.3">
      <c r="A33" s="72"/>
      <c r="B33" s="72"/>
      <c r="C33" s="73"/>
      <c r="D33" s="72"/>
      <c r="E33" s="72"/>
      <c r="F33" s="72"/>
      <c r="G33" s="72"/>
      <c r="H33" s="72"/>
      <c r="I33" s="72"/>
      <c r="J33" s="72"/>
      <c r="K33" s="72"/>
      <c r="L33" s="72"/>
      <c r="M33" s="72"/>
    </row>
    <row r="34" spans="1:13" s="33" customFormat="1" ht="15.6" x14ac:dyDescent="0.3">
      <c r="A34" s="72"/>
      <c r="B34" s="72"/>
      <c r="C34" s="73"/>
      <c r="D34" s="72"/>
      <c r="E34" s="72"/>
      <c r="F34" s="72"/>
      <c r="G34" s="72"/>
      <c r="H34" s="72"/>
      <c r="I34" s="72"/>
      <c r="J34" s="72"/>
      <c r="K34" s="72"/>
      <c r="L34" s="72"/>
      <c r="M34" s="72"/>
    </row>
    <row r="35" spans="1:13" ht="15.6" x14ac:dyDescent="0.3">
      <c r="A35" s="61"/>
      <c r="B35" s="61"/>
      <c r="C35" s="62"/>
      <c r="D35" s="61"/>
      <c r="E35" s="72"/>
      <c r="F35" s="72"/>
      <c r="G35" s="72"/>
      <c r="H35" s="61"/>
      <c r="I35" s="61"/>
      <c r="J35" s="61"/>
      <c r="K35" s="61"/>
      <c r="L35" s="61"/>
      <c r="M35" s="61"/>
    </row>
    <row r="36" spans="1:13" ht="15.6" x14ac:dyDescent="0.3">
      <c r="A36" s="61"/>
      <c r="B36" s="61"/>
      <c r="C36" s="62"/>
      <c r="D36" s="61"/>
      <c r="E36" s="72"/>
      <c r="F36" s="72"/>
      <c r="G36" s="72"/>
      <c r="H36" s="61"/>
      <c r="I36" s="61"/>
      <c r="J36" s="61"/>
      <c r="K36" s="61"/>
      <c r="L36" s="61"/>
      <c r="M36" s="61"/>
    </row>
    <row r="37" spans="1:13" ht="15.6" x14ac:dyDescent="0.3">
      <c r="A37" s="61"/>
      <c r="B37" s="61"/>
      <c r="C37" s="62"/>
      <c r="D37" s="61"/>
      <c r="E37" s="72"/>
      <c r="F37" s="72"/>
      <c r="G37" s="72"/>
      <c r="H37" s="61"/>
      <c r="I37" s="61"/>
      <c r="J37" s="61"/>
      <c r="K37" s="61"/>
      <c r="L37" s="61"/>
      <c r="M37" s="61"/>
    </row>
    <row r="38" spans="1:13" ht="15.6" x14ac:dyDescent="0.3">
      <c r="A38" s="61"/>
      <c r="B38" s="61"/>
      <c r="C38" s="62"/>
      <c r="D38" s="61"/>
      <c r="E38" s="72"/>
      <c r="F38" s="72"/>
      <c r="G38" s="72"/>
      <c r="H38" s="61"/>
      <c r="I38" s="61"/>
      <c r="J38" s="61"/>
      <c r="K38" s="61"/>
      <c r="L38" s="61"/>
      <c r="M38" s="61"/>
    </row>
    <row r="39" spans="1:13" ht="15.6" x14ac:dyDescent="0.3">
      <c r="A39" s="61"/>
      <c r="B39" s="61"/>
      <c r="C39" s="62"/>
      <c r="D39" s="61"/>
      <c r="E39" s="72"/>
      <c r="F39" s="72"/>
      <c r="G39" s="72"/>
      <c r="H39" s="61"/>
      <c r="I39" s="61"/>
      <c r="J39" s="61"/>
      <c r="K39" s="61"/>
      <c r="L39" s="61"/>
      <c r="M39" s="61"/>
    </row>
    <row r="40" spans="1:13" s="33" customFormat="1" ht="15.6" x14ac:dyDescent="0.3">
      <c r="A40" s="72"/>
      <c r="B40" s="72"/>
      <c r="C40" s="73"/>
      <c r="D40" s="72"/>
      <c r="E40" s="72"/>
      <c r="F40" s="72"/>
      <c r="G40" s="72"/>
      <c r="H40" s="72"/>
      <c r="I40" s="72"/>
      <c r="J40" s="72"/>
      <c r="K40" s="72"/>
      <c r="L40" s="72"/>
      <c r="M40" s="72"/>
    </row>
    <row r="41" spans="1:13" ht="15.6" x14ac:dyDescent="0.3">
      <c r="A41" s="61"/>
      <c r="B41" s="61"/>
      <c r="C41" s="62"/>
      <c r="D41" s="61"/>
      <c r="E41" s="72"/>
      <c r="F41" s="72"/>
      <c r="G41" s="72"/>
      <c r="H41" s="61"/>
      <c r="I41" s="61"/>
      <c r="J41" s="61"/>
      <c r="K41" s="61"/>
      <c r="L41" s="61"/>
      <c r="M41" s="61"/>
    </row>
    <row r="42" spans="1:13" ht="15.6" x14ac:dyDescent="0.3">
      <c r="A42" s="61"/>
      <c r="B42" s="61"/>
      <c r="C42" s="62"/>
      <c r="D42" s="61"/>
      <c r="E42" s="72"/>
      <c r="F42" s="72"/>
      <c r="G42" s="72"/>
      <c r="H42" s="61"/>
      <c r="I42" s="61"/>
      <c r="J42" s="61"/>
      <c r="K42" s="61"/>
      <c r="L42" s="61"/>
      <c r="M42" s="61"/>
    </row>
    <row r="43" spans="1:13" ht="15.6" x14ac:dyDescent="0.3">
      <c r="A43" s="61"/>
      <c r="B43" s="61"/>
      <c r="C43" s="62"/>
      <c r="D43" s="61"/>
      <c r="E43" s="72"/>
      <c r="F43" s="72"/>
      <c r="G43" s="72"/>
      <c r="H43" s="61"/>
      <c r="I43" s="61"/>
      <c r="J43" s="61"/>
      <c r="K43" s="61"/>
      <c r="L43" s="61"/>
      <c r="M43" s="61"/>
    </row>
    <row r="44" spans="1:13" ht="15.6" x14ac:dyDescent="0.3">
      <c r="A44" s="61"/>
      <c r="B44" s="61"/>
      <c r="C44" s="62"/>
      <c r="D44" s="61"/>
      <c r="E44" s="72"/>
      <c r="F44" s="72"/>
      <c r="G44" s="72"/>
      <c r="H44" s="61"/>
      <c r="I44" s="61"/>
      <c r="J44" s="61"/>
      <c r="K44" s="61"/>
      <c r="L44" s="61"/>
      <c r="M44" s="61"/>
    </row>
    <row r="45" spans="1:13" ht="15.6" x14ac:dyDescent="0.3">
      <c r="A45" s="61"/>
      <c r="B45" s="61"/>
      <c r="C45" s="62"/>
      <c r="D45" s="61"/>
      <c r="E45" s="72"/>
      <c r="F45" s="72"/>
      <c r="G45" s="72"/>
      <c r="H45" s="61"/>
      <c r="I45" s="61"/>
      <c r="J45" s="61"/>
      <c r="K45" s="61"/>
      <c r="L45" s="61"/>
      <c r="M45" s="61"/>
    </row>
    <row r="46" spans="1:13" ht="15.6" x14ac:dyDescent="0.3">
      <c r="A46" s="61"/>
      <c r="B46" s="61"/>
      <c r="C46" s="62"/>
      <c r="D46" s="61"/>
      <c r="E46" s="72"/>
      <c r="F46" s="72"/>
      <c r="G46" s="72"/>
      <c r="H46" s="61"/>
      <c r="I46" s="61"/>
      <c r="J46" s="61"/>
      <c r="K46" s="61"/>
      <c r="L46" s="61"/>
      <c r="M46" s="61"/>
    </row>
    <row r="47" spans="1:13" ht="15.6" x14ac:dyDescent="0.3">
      <c r="A47" s="61"/>
      <c r="B47" s="61"/>
      <c r="C47" s="62"/>
      <c r="D47" s="61"/>
      <c r="E47" s="72"/>
      <c r="F47" s="72"/>
      <c r="G47" s="72"/>
      <c r="H47" s="61"/>
      <c r="I47" s="61"/>
      <c r="J47" s="61"/>
      <c r="K47" s="61"/>
      <c r="L47" s="61"/>
      <c r="M47" s="61"/>
    </row>
    <row r="48" spans="1:13" ht="15.6" x14ac:dyDescent="0.3">
      <c r="A48" s="61"/>
      <c r="B48" s="61"/>
      <c r="C48" s="62"/>
      <c r="D48" s="61"/>
      <c r="E48" s="72"/>
      <c r="F48" s="72"/>
      <c r="G48" s="72"/>
      <c r="H48" s="61"/>
      <c r="I48" s="61"/>
      <c r="J48" s="61"/>
      <c r="K48" s="61"/>
      <c r="L48" s="61"/>
      <c r="M48" s="61"/>
    </row>
    <row r="49" spans="1:13" ht="15.6" x14ac:dyDescent="0.3">
      <c r="A49" s="61"/>
      <c r="B49" s="61"/>
      <c r="C49" s="62"/>
      <c r="D49" s="61"/>
      <c r="E49" s="72"/>
      <c r="F49" s="72"/>
      <c r="G49" s="72"/>
      <c r="H49" s="61"/>
      <c r="I49" s="61"/>
      <c r="J49" s="61"/>
      <c r="K49" s="61"/>
      <c r="L49" s="61"/>
      <c r="M49" s="61"/>
    </row>
    <row r="50" spans="1:13" ht="15.6" x14ac:dyDescent="0.3">
      <c r="A50" s="61"/>
      <c r="B50" s="61"/>
      <c r="C50" s="62"/>
      <c r="D50" s="61"/>
      <c r="E50" s="72"/>
      <c r="F50" s="72"/>
      <c r="G50" s="72"/>
      <c r="H50" s="61"/>
      <c r="I50" s="61"/>
      <c r="J50" s="61"/>
      <c r="K50" s="61"/>
      <c r="L50" s="61"/>
      <c r="M50" s="61"/>
    </row>
    <row r="51" spans="1:13" ht="15.6" x14ac:dyDescent="0.3">
      <c r="A51" s="61"/>
      <c r="B51" s="61"/>
      <c r="C51" s="62"/>
      <c r="D51" s="61"/>
      <c r="E51" s="72"/>
      <c r="F51" s="72"/>
      <c r="G51" s="72"/>
      <c r="H51" s="61"/>
      <c r="I51" s="61"/>
      <c r="J51" s="61"/>
      <c r="K51" s="61"/>
      <c r="L51" s="61"/>
      <c r="M51" s="61"/>
    </row>
    <row r="52" spans="1:13" ht="15.6" x14ac:dyDescent="0.3">
      <c r="A52" s="61"/>
      <c r="B52" s="61"/>
      <c r="C52" s="62"/>
      <c r="D52" s="61"/>
      <c r="E52" s="72"/>
      <c r="F52" s="72"/>
      <c r="G52" s="72"/>
      <c r="H52" s="61"/>
      <c r="I52" s="61"/>
      <c r="J52" s="61"/>
      <c r="K52" s="61"/>
      <c r="L52" s="61"/>
      <c r="M52" s="61"/>
    </row>
    <row r="53" spans="1:13" ht="15.6" x14ac:dyDescent="0.3">
      <c r="A53" s="61"/>
      <c r="B53" s="61"/>
      <c r="C53" s="62"/>
      <c r="D53" s="61"/>
      <c r="E53" s="72"/>
      <c r="F53" s="72"/>
      <c r="G53" s="72"/>
      <c r="H53" s="61"/>
      <c r="I53" s="61"/>
      <c r="J53" s="61"/>
      <c r="K53" s="61"/>
      <c r="L53" s="61"/>
      <c r="M53" s="61"/>
    </row>
    <row r="54" spans="1:13" ht="15.6" x14ac:dyDescent="0.3">
      <c r="A54" s="61"/>
      <c r="B54" s="61"/>
      <c r="C54" s="62"/>
      <c r="D54" s="61"/>
      <c r="E54" s="72"/>
      <c r="F54" s="72"/>
      <c r="G54" s="72"/>
      <c r="H54" s="61"/>
      <c r="I54" s="61"/>
      <c r="J54" s="61"/>
      <c r="K54" s="61"/>
      <c r="L54" s="61"/>
      <c r="M54" s="61"/>
    </row>
    <row r="55" spans="1:13" ht="15.6" x14ac:dyDescent="0.3">
      <c r="A55" s="61"/>
      <c r="B55" s="61"/>
      <c r="C55" s="62"/>
      <c r="D55" s="61"/>
      <c r="E55" s="72"/>
      <c r="F55" s="72"/>
      <c r="G55" s="72"/>
      <c r="H55" s="61"/>
      <c r="I55" s="61"/>
      <c r="J55" s="61"/>
      <c r="K55" s="61"/>
      <c r="L55" s="61"/>
      <c r="M55" s="61"/>
    </row>
    <row r="56" spans="1:13" ht="15.6" x14ac:dyDescent="0.3">
      <c r="A56" s="61"/>
      <c r="B56" s="61"/>
      <c r="C56" s="62"/>
      <c r="D56" s="61"/>
      <c r="E56" s="72"/>
      <c r="F56" s="72"/>
      <c r="G56" s="72"/>
      <c r="H56" s="61"/>
      <c r="I56" s="61"/>
      <c r="J56" s="61"/>
      <c r="K56" s="61"/>
      <c r="L56" s="61"/>
      <c r="M56" s="61"/>
    </row>
    <row r="57" spans="1:13" ht="15.6" x14ac:dyDescent="0.3">
      <c r="A57" s="61"/>
      <c r="B57" s="61"/>
      <c r="C57" s="62"/>
      <c r="D57" s="61"/>
      <c r="E57" s="72"/>
      <c r="F57" s="72"/>
      <c r="G57" s="72"/>
      <c r="H57" s="61"/>
      <c r="I57" s="61"/>
      <c r="J57" s="61"/>
      <c r="K57" s="61"/>
      <c r="L57" s="61"/>
      <c r="M57" s="61"/>
    </row>
    <row r="58" spans="1:13" ht="15.6" x14ac:dyDescent="0.3">
      <c r="A58" s="61"/>
      <c r="B58" s="61"/>
      <c r="C58" s="62"/>
      <c r="D58" s="61"/>
      <c r="E58" s="72"/>
      <c r="F58" s="72"/>
      <c r="G58" s="72"/>
      <c r="H58" s="61"/>
      <c r="I58" s="61"/>
      <c r="J58" s="61"/>
      <c r="K58" s="61"/>
      <c r="L58" s="61"/>
      <c r="M58" s="61"/>
    </row>
    <row r="59" spans="1:13" ht="15.6" x14ac:dyDescent="0.3">
      <c r="A59" s="61"/>
      <c r="B59" s="61"/>
      <c r="C59" s="62"/>
      <c r="D59" s="61"/>
      <c r="E59" s="72"/>
      <c r="F59" s="72"/>
      <c r="G59" s="72"/>
      <c r="H59" s="61"/>
      <c r="I59" s="61"/>
      <c r="J59" s="61"/>
      <c r="K59" s="61"/>
      <c r="L59" s="61"/>
      <c r="M59" s="61"/>
    </row>
    <row r="60" spans="1:13" ht="15.6" x14ac:dyDescent="0.3">
      <c r="A60" s="61"/>
      <c r="B60" s="61"/>
      <c r="C60" s="62"/>
      <c r="D60" s="61"/>
      <c r="E60" s="72"/>
      <c r="F60" s="72"/>
      <c r="G60" s="72"/>
      <c r="H60" s="61"/>
      <c r="I60" s="61"/>
      <c r="J60" s="61"/>
      <c r="K60" s="61"/>
      <c r="L60" s="61"/>
      <c r="M60" s="61"/>
    </row>
    <row r="61" spans="1:13" ht="15.6" x14ac:dyDescent="0.3">
      <c r="A61" s="61"/>
      <c r="B61" s="61"/>
      <c r="C61" s="62"/>
      <c r="D61" s="61"/>
      <c r="E61" s="72"/>
      <c r="F61" s="72"/>
      <c r="G61" s="72"/>
      <c r="H61" s="61"/>
      <c r="I61" s="61"/>
      <c r="J61" s="61"/>
      <c r="K61" s="61"/>
      <c r="L61" s="61"/>
      <c r="M61" s="61"/>
    </row>
    <row r="62" spans="1:13" ht="15.6" x14ac:dyDescent="0.3">
      <c r="A62" s="61"/>
      <c r="B62" s="61"/>
      <c r="C62" s="62"/>
      <c r="D62" s="61"/>
      <c r="E62" s="72"/>
      <c r="F62" s="72"/>
      <c r="G62" s="72"/>
      <c r="H62" s="61"/>
      <c r="I62" s="61"/>
      <c r="J62" s="61"/>
      <c r="K62" s="61"/>
      <c r="L62" s="61"/>
      <c r="M62" s="61"/>
    </row>
    <row r="63" spans="1:13" ht="15.6" x14ac:dyDescent="0.3">
      <c r="A63" s="61"/>
      <c r="B63" s="61"/>
      <c r="C63" s="62"/>
      <c r="D63" s="61"/>
      <c r="E63" s="72"/>
      <c r="F63" s="72"/>
      <c r="G63" s="72"/>
      <c r="H63" s="61"/>
      <c r="I63" s="61"/>
      <c r="J63" s="61"/>
      <c r="K63" s="61"/>
      <c r="L63" s="61"/>
      <c r="M63" s="61"/>
    </row>
    <row r="64" spans="1:13" ht="15.6" x14ac:dyDescent="0.3">
      <c r="A64" s="61"/>
      <c r="B64" s="61"/>
      <c r="C64" s="62"/>
      <c r="D64" s="61"/>
      <c r="E64" s="72"/>
      <c r="F64" s="72"/>
      <c r="G64" s="72"/>
      <c r="H64" s="61"/>
      <c r="I64" s="61"/>
      <c r="J64" s="61"/>
      <c r="K64" s="61"/>
      <c r="L64" s="61"/>
      <c r="M64" s="61"/>
    </row>
    <row r="65" spans="1:13" ht="15.6" x14ac:dyDescent="0.3">
      <c r="A65" s="61"/>
      <c r="B65" s="61"/>
      <c r="C65" s="62"/>
      <c r="D65" s="61"/>
      <c r="E65" s="72"/>
      <c r="F65" s="72"/>
      <c r="G65" s="72"/>
      <c r="H65" s="61"/>
      <c r="I65" s="61"/>
      <c r="J65" s="61"/>
      <c r="K65" s="61"/>
      <c r="L65" s="61"/>
      <c r="M65" s="61"/>
    </row>
    <row r="66" spans="1:13" ht="15.6" x14ac:dyDescent="0.3">
      <c r="A66" s="61"/>
      <c r="B66" s="61"/>
      <c r="C66" s="62"/>
      <c r="D66" s="61"/>
      <c r="E66" s="72"/>
      <c r="F66" s="72"/>
      <c r="G66" s="72"/>
      <c r="H66" s="61"/>
      <c r="I66" s="61"/>
      <c r="J66" s="61"/>
      <c r="K66" s="61"/>
      <c r="L66" s="61"/>
      <c r="M66" s="61"/>
    </row>
    <row r="67" spans="1:13" ht="15.6" x14ac:dyDescent="0.3">
      <c r="A67" s="61"/>
      <c r="B67" s="61"/>
      <c r="C67" s="62"/>
      <c r="D67" s="61"/>
      <c r="E67" s="72"/>
      <c r="F67" s="72"/>
      <c r="G67" s="72"/>
      <c r="H67" s="61"/>
      <c r="I67" s="61"/>
      <c r="J67" s="61"/>
      <c r="K67" s="61"/>
      <c r="L67" s="61"/>
      <c r="M67" s="61"/>
    </row>
    <row r="68" spans="1:13" ht="15.6" x14ac:dyDescent="0.3">
      <c r="A68" s="61"/>
      <c r="B68" s="61"/>
      <c r="C68" s="62"/>
      <c r="D68" s="61"/>
      <c r="E68" s="72"/>
      <c r="F68" s="72"/>
      <c r="G68" s="72"/>
      <c r="H68" s="61"/>
      <c r="I68" s="61"/>
      <c r="J68" s="61"/>
      <c r="K68" s="61"/>
      <c r="L68" s="61"/>
      <c r="M68" s="61"/>
    </row>
    <row r="69" spans="1:13" ht="15.6" x14ac:dyDescent="0.3">
      <c r="A69" s="61"/>
      <c r="B69" s="61"/>
      <c r="C69" s="62"/>
      <c r="D69" s="61"/>
      <c r="E69" s="72"/>
      <c r="F69" s="72"/>
      <c r="G69" s="72"/>
      <c r="H69" s="61"/>
      <c r="I69" s="61"/>
      <c r="J69" s="61"/>
      <c r="K69" s="61"/>
      <c r="L69" s="61"/>
      <c r="M69" s="61"/>
    </row>
    <row r="70" spans="1:13" ht="15.6" x14ac:dyDescent="0.3">
      <c r="A70" s="61"/>
      <c r="B70" s="61"/>
      <c r="C70" s="62"/>
      <c r="D70" s="61"/>
      <c r="E70" s="72"/>
      <c r="F70" s="72"/>
      <c r="G70" s="72"/>
      <c r="H70" s="61"/>
      <c r="I70" s="61"/>
      <c r="J70" s="61"/>
      <c r="K70" s="61"/>
      <c r="L70" s="61"/>
      <c r="M70" s="61"/>
    </row>
    <row r="71" spans="1:13" ht="15.6" x14ac:dyDescent="0.3">
      <c r="A71" s="61"/>
      <c r="B71" s="61"/>
      <c r="C71" s="62"/>
      <c r="D71" s="61"/>
      <c r="E71" s="72"/>
      <c r="F71" s="72"/>
      <c r="G71" s="72"/>
      <c r="H71" s="61"/>
      <c r="I71" s="61"/>
      <c r="J71" s="61"/>
      <c r="K71" s="61"/>
      <c r="L71" s="61"/>
      <c r="M71" s="61"/>
    </row>
    <row r="72" spans="1:13" ht="15.6" x14ac:dyDescent="0.3">
      <c r="A72" s="61"/>
      <c r="B72" s="61"/>
      <c r="C72" s="62"/>
      <c r="D72" s="61"/>
      <c r="E72" s="72"/>
      <c r="F72" s="72"/>
      <c r="G72" s="72"/>
      <c r="H72" s="61"/>
      <c r="I72" s="61"/>
      <c r="J72" s="61"/>
      <c r="K72" s="61"/>
      <c r="L72" s="61"/>
      <c r="M72" s="61"/>
    </row>
    <row r="73" spans="1:13" ht="15.6" x14ac:dyDescent="0.3">
      <c r="A73" s="74"/>
      <c r="B73" s="74"/>
      <c r="C73" s="75"/>
      <c r="D73" s="74"/>
      <c r="E73" s="77"/>
      <c r="F73" s="77"/>
      <c r="G73" s="77"/>
      <c r="H73" s="74"/>
      <c r="I73" s="74"/>
      <c r="J73" s="74"/>
      <c r="K73" s="74"/>
      <c r="L73" s="74"/>
      <c r="M73" s="74"/>
    </row>
  </sheetData>
  <mergeCells count="1">
    <mergeCell ref="A1:H1"/>
  </mergeCells>
  <conditionalFormatting sqref="F4:F68">
    <cfRule type="containsText" dxfId="19" priority="11" operator="containsText" text="S">
      <formula>NOT(ISERROR(SEARCH("S",F4)))</formula>
    </cfRule>
    <cfRule type="containsText" dxfId="18" priority="12" operator="containsText" text="Y">
      <formula>NOT(ISERROR(SEARCH("Y",F4)))</formula>
    </cfRule>
    <cfRule type="containsText" dxfId="17" priority="13" operator="containsText" text="R">
      <formula>NOT(ISERROR(SEARCH("R",F4)))</formula>
    </cfRule>
    <cfRule type="containsText" dxfId="16" priority="14" operator="containsText" text="W">
      <formula>NOT(ISERROR(SEARCH("W",F4)))</formula>
    </cfRule>
    <cfRule type="containsText" dxfId="15" priority="15" operator="containsText" text="M">
      <formula>NOT(ISERROR(SEARCH("M",F4)))</formula>
    </cfRule>
    <cfRule type="containsText" dxfId="14" priority="16" operator="containsText" text="N">
      <formula>NOT(ISERROR(SEARCH("N",F4)))</formula>
    </cfRule>
    <cfRule type="containsText" dxfId="13" priority="17" operator="containsText" text="C">
      <formula>NOT(ISERROR(SEARCH("C",F4)))</formula>
    </cfRule>
    <cfRule type="containsText" dxfId="12" priority="18" operator="containsText" text="T">
      <formula>NOT(ISERROR(SEARCH("T",F4)))</formula>
    </cfRule>
    <cfRule type="containsText" dxfId="11" priority="19" operator="containsText" text="G">
      <formula>NOT(ISERROR(SEARCH("G",F4)))</formula>
    </cfRule>
    <cfRule type="containsText" dxfId="10" priority="20" operator="containsText" text="A">
      <formula>NOT(ISERROR(SEARCH("A",F4)))</formula>
    </cfRule>
  </conditionalFormatting>
  <conditionalFormatting sqref="E4:G73">
    <cfRule type="containsText" dxfId="9" priority="1" operator="containsText" text="Y">
      <formula>NOT(ISERROR(SEARCH("Y",E4)))</formula>
    </cfRule>
    <cfRule type="containsText" dxfId="8" priority="2" operator="containsText" text="S">
      <formula>NOT(ISERROR(SEARCH("S",E4)))</formula>
    </cfRule>
    <cfRule type="containsText" dxfId="7" priority="3" operator="containsText" text="M">
      <formula>NOT(ISERROR(SEARCH("M",E4)))</formula>
    </cfRule>
    <cfRule type="containsText" dxfId="6" priority="4" operator="containsText" text="W">
      <formula>NOT(ISERROR(SEARCH("W",E4)))</formula>
    </cfRule>
    <cfRule type="containsText" dxfId="5" priority="5" operator="containsText" text="R">
      <formula>NOT(ISERROR(SEARCH("R",E4)))</formula>
    </cfRule>
    <cfRule type="containsText" dxfId="4" priority="6" operator="containsText" text="N">
      <formula>NOT(ISERROR(SEARCH("N",E4)))</formula>
    </cfRule>
    <cfRule type="containsText" dxfId="3" priority="7" operator="containsText" text="C">
      <formula>NOT(ISERROR(SEARCH("C",E4)))</formula>
    </cfRule>
    <cfRule type="containsText" dxfId="2" priority="8" operator="containsText" text="G">
      <formula>NOT(ISERROR(SEARCH("G",E4)))</formula>
    </cfRule>
    <cfRule type="containsText" dxfId="1" priority="9" operator="containsText" text="T">
      <formula>NOT(ISERROR(SEARCH("T",E4)))</formula>
    </cfRule>
    <cfRule type="containsText" dxfId="0" priority="10" operator="containsText" text="A">
      <formula>NOT(ISERROR(SEARCH("A",E4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8"/>
  <sheetViews>
    <sheetView workbookViewId="0">
      <selection sqref="A1:F1"/>
    </sheetView>
  </sheetViews>
  <sheetFormatPr defaultColWidth="8.88671875" defaultRowHeight="14.4" x14ac:dyDescent="0.3"/>
  <cols>
    <col min="1" max="1" width="12.88671875" style="20" customWidth="1"/>
    <col min="2" max="2" width="40.44140625" style="20" customWidth="1"/>
    <col min="3" max="3" width="24.6640625" style="20" customWidth="1"/>
    <col min="4" max="4" width="35.44140625" style="20" customWidth="1"/>
    <col min="5" max="5" width="28.44140625" style="20" customWidth="1"/>
    <col min="6" max="6" width="35.44140625" style="20" customWidth="1"/>
    <col min="7" max="16384" width="8.88671875" style="20"/>
  </cols>
  <sheetData>
    <row r="1" spans="1:11" ht="19.5" customHeight="1" x14ac:dyDescent="0.3">
      <c r="A1" s="94" t="s">
        <v>846</v>
      </c>
      <c r="B1" s="94"/>
      <c r="C1" s="94"/>
      <c r="D1" s="94"/>
      <c r="E1" s="94"/>
      <c r="F1" s="94"/>
      <c r="G1" s="43"/>
      <c r="H1" s="43"/>
      <c r="I1" s="43"/>
      <c r="J1" s="43"/>
      <c r="K1" s="43"/>
    </row>
    <row r="3" spans="1:11" ht="27.6" x14ac:dyDescent="0.3">
      <c r="A3" s="21" t="s">
        <v>638</v>
      </c>
      <c r="B3" s="21" t="s">
        <v>792</v>
      </c>
      <c r="C3" s="50" t="s">
        <v>793</v>
      </c>
      <c r="D3" s="21" t="s">
        <v>794</v>
      </c>
      <c r="E3" s="21" t="s">
        <v>795</v>
      </c>
      <c r="F3" s="21" t="s">
        <v>796</v>
      </c>
    </row>
    <row r="4" spans="1:11" s="78" customFormat="1" ht="41.4" x14ac:dyDescent="0.3">
      <c r="A4" s="78" t="s">
        <v>660</v>
      </c>
      <c r="B4" s="79" t="s">
        <v>797</v>
      </c>
      <c r="C4" s="80" t="s">
        <v>798</v>
      </c>
      <c r="D4" s="80" t="s">
        <v>799</v>
      </c>
      <c r="E4" s="80" t="s">
        <v>800</v>
      </c>
      <c r="F4" s="80" t="s">
        <v>801</v>
      </c>
    </row>
    <row r="5" spans="1:11" s="78" customFormat="1" ht="27.6" x14ac:dyDescent="0.3">
      <c r="A5" s="78" t="s">
        <v>670</v>
      </c>
      <c r="B5" s="79" t="s">
        <v>802</v>
      </c>
      <c r="C5" s="80" t="s">
        <v>803</v>
      </c>
      <c r="D5" s="80" t="s">
        <v>804</v>
      </c>
      <c r="E5" s="80" t="s">
        <v>805</v>
      </c>
      <c r="F5" s="80" t="s">
        <v>806</v>
      </c>
    </row>
    <row r="6" spans="1:11" s="78" customFormat="1" ht="27.6" x14ac:dyDescent="0.3">
      <c r="A6" s="78" t="s">
        <v>694</v>
      </c>
      <c r="B6" s="79" t="s">
        <v>807</v>
      </c>
      <c r="C6" s="80" t="s">
        <v>808</v>
      </c>
      <c r="D6" s="80" t="s">
        <v>809</v>
      </c>
      <c r="E6" s="80" t="s">
        <v>809</v>
      </c>
      <c r="F6" s="80" t="s">
        <v>809</v>
      </c>
    </row>
    <row r="7" spans="1:11" s="78" customFormat="1" ht="27.6" x14ac:dyDescent="0.3">
      <c r="A7" s="81" t="s">
        <v>706</v>
      </c>
      <c r="B7" s="82" t="s">
        <v>810</v>
      </c>
      <c r="C7" s="83" t="s">
        <v>811</v>
      </c>
      <c r="D7" s="81" t="s">
        <v>812</v>
      </c>
      <c r="E7" s="81" t="s">
        <v>809</v>
      </c>
      <c r="F7" s="81" t="s">
        <v>813</v>
      </c>
    </row>
    <row r="8" spans="1:11" x14ac:dyDescent="0.3">
      <c r="A8" s="78" t="s">
        <v>814</v>
      </c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20"/>
  <sheetViews>
    <sheetView workbookViewId="0">
      <selection sqref="A1:B1"/>
    </sheetView>
  </sheetViews>
  <sheetFormatPr defaultColWidth="8.88671875" defaultRowHeight="14.4" x14ac:dyDescent="0.3"/>
  <cols>
    <col min="1" max="1" width="18.33203125" style="20" customWidth="1"/>
    <col min="2" max="2" width="94" style="20" customWidth="1"/>
    <col min="3" max="16384" width="8.88671875" style="20"/>
  </cols>
  <sheetData>
    <row r="1" spans="1:9" ht="18.75" customHeight="1" x14ac:dyDescent="0.3">
      <c r="A1" s="94" t="s">
        <v>847</v>
      </c>
      <c r="B1" s="94"/>
      <c r="C1" s="43"/>
      <c r="D1" s="43"/>
      <c r="E1" s="43"/>
      <c r="F1" s="43"/>
      <c r="G1" s="43"/>
      <c r="H1" s="43"/>
      <c r="I1" s="43"/>
    </row>
    <row r="3" spans="1:9" ht="28.5" customHeight="1" x14ac:dyDescent="0.3">
      <c r="A3" s="84" t="s">
        <v>815</v>
      </c>
      <c r="B3" s="84" t="s">
        <v>816</v>
      </c>
    </row>
    <row r="4" spans="1:9" s="87" customFormat="1" ht="27.6" x14ac:dyDescent="0.3">
      <c r="A4" s="85" t="s">
        <v>817</v>
      </c>
      <c r="B4" s="86" t="s">
        <v>818</v>
      </c>
    </row>
    <row r="6" spans="1:9" s="87" customFormat="1" ht="27.6" x14ac:dyDescent="0.3">
      <c r="A6" s="85" t="s">
        <v>819</v>
      </c>
      <c r="B6" s="86" t="s">
        <v>820</v>
      </c>
    </row>
    <row r="7" spans="1:9" x14ac:dyDescent="0.3">
      <c r="A7" s="25"/>
      <c r="B7" s="88"/>
    </row>
    <row r="8" spans="1:9" s="87" customFormat="1" ht="27.6" x14ac:dyDescent="0.3">
      <c r="A8" s="85" t="s">
        <v>821</v>
      </c>
      <c r="B8" s="86" t="s">
        <v>822</v>
      </c>
    </row>
    <row r="9" spans="1:9" x14ac:dyDescent="0.3">
      <c r="A9" s="25"/>
      <c r="B9" s="88"/>
    </row>
    <row r="10" spans="1:9" s="87" customFormat="1" ht="27.6" x14ac:dyDescent="0.3">
      <c r="A10" s="85" t="s">
        <v>823</v>
      </c>
      <c r="B10" s="86" t="s">
        <v>824</v>
      </c>
    </row>
    <row r="11" spans="1:9" x14ac:dyDescent="0.3">
      <c r="A11" s="25"/>
      <c r="B11" s="88"/>
    </row>
    <row r="12" spans="1:9" s="87" customFormat="1" ht="27.6" x14ac:dyDescent="0.3">
      <c r="A12" s="85" t="s">
        <v>825</v>
      </c>
      <c r="B12" s="86" t="s">
        <v>826</v>
      </c>
    </row>
    <row r="13" spans="1:9" x14ac:dyDescent="0.3">
      <c r="A13" s="25"/>
      <c r="B13" s="88"/>
    </row>
    <row r="14" spans="1:9" s="87" customFormat="1" ht="27.6" x14ac:dyDescent="0.3">
      <c r="A14" s="85" t="s">
        <v>827</v>
      </c>
      <c r="B14" s="86" t="s">
        <v>828</v>
      </c>
    </row>
    <row r="15" spans="1:9" x14ac:dyDescent="0.3">
      <c r="A15" s="25"/>
      <c r="B15" s="88"/>
    </row>
    <row r="16" spans="1:9" s="87" customFormat="1" ht="27.6" x14ac:dyDescent="0.3">
      <c r="A16" s="85" t="s">
        <v>829</v>
      </c>
      <c r="B16" s="86" t="s">
        <v>830</v>
      </c>
    </row>
    <row r="17" spans="1:2" x14ac:dyDescent="0.3">
      <c r="A17" s="25"/>
      <c r="B17" s="88"/>
    </row>
    <row r="18" spans="1:2" s="87" customFormat="1" ht="27.6" x14ac:dyDescent="0.3">
      <c r="A18" s="85" t="s">
        <v>831</v>
      </c>
      <c r="B18" s="86" t="s">
        <v>832</v>
      </c>
    </row>
    <row r="19" spans="1:2" x14ac:dyDescent="0.3">
      <c r="A19" s="25"/>
      <c r="B19" s="88"/>
    </row>
    <row r="20" spans="1:2" s="87" customFormat="1" ht="27.6" x14ac:dyDescent="0.3">
      <c r="A20" s="89" t="s">
        <v>833</v>
      </c>
      <c r="B20" s="90" t="s">
        <v>834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5"/>
  <sheetViews>
    <sheetView workbookViewId="0">
      <selection sqref="A1:K1"/>
    </sheetView>
  </sheetViews>
  <sheetFormatPr defaultColWidth="8.88671875" defaultRowHeight="14.4" x14ac:dyDescent="0.3"/>
  <cols>
    <col min="1" max="1" width="25.44140625" customWidth="1"/>
    <col min="2" max="2" width="16.109375" customWidth="1"/>
    <col min="3" max="3" width="10.44140625" customWidth="1"/>
    <col min="4" max="4" width="12.44140625" customWidth="1"/>
    <col min="5" max="5" width="11.33203125" customWidth="1"/>
    <col min="6" max="6" width="11.44140625" bestFit="1" customWidth="1"/>
    <col min="7" max="7" width="12" bestFit="1" customWidth="1"/>
    <col min="8" max="8" width="9.6640625" bestFit="1" customWidth="1"/>
    <col min="9" max="9" width="10.88671875" bestFit="1" customWidth="1"/>
    <col min="10" max="10" width="13.6640625" customWidth="1"/>
    <col min="11" max="11" width="17" bestFit="1" customWidth="1"/>
  </cols>
  <sheetData>
    <row r="1" spans="1:11" ht="18" customHeight="1" x14ac:dyDescent="0.3">
      <c r="A1" s="91" t="s">
        <v>54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3" spans="1:11" ht="30" customHeight="1" x14ac:dyDescent="0.3">
      <c r="A3" s="13" t="s">
        <v>55</v>
      </c>
      <c r="B3" s="13" t="s">
        <v>56</v>
      </c>
      <c r="C3" s="13" t="s">
        <v>57</v>
      </c>
      <c r="D3" s="13" t="s">
        <v>5</v>
      </c>
      <c r="E3" s="13" t="s">
        <v>58</v>
      </c>
      <c r="F3" s="13" t="s">
        <v>59</v>
      </c>
      <c r="G3" s="13" t="s">
        <v>60</v>
      </c>
      <c r="H3" s="13" t="s">
        <v>61</v>
      </c>
      <c r="I3" s="13" t="s">
        <v>62</v>
      </c>
      <c r="J3" s="13" t="s">
        <v>63</v>
      </c>
      <c r="K3" s="13" t="s">
        <v>64</v>
      </c>
    </row>
    <row r="4" spans="1:11" x14ac:dyDescent="0.3">
      <c r="A4" s="14" t="s">
        <v>65</v>
      </c>
      <c r="B4" s="14" t="s">
        <v>66</v>
      </c>
      <c r="C4" s="14" t="s">
        <v>67</v>
      </c>
      <c r="D4" s="14" t="s">
        <v>68</v>
      </c>
      <c r="E4" s="15">
        <v>1660</v>
      </c>
      <c r="F4" s="15">
        <v>2387</v>
      </c>
      <c r="G4" s="15">
        <v>3290</v>
      </c>
      <c r="H4" s="15">
        <v>9.6509999999999998</v>
      </c>
      <c r="I4" s="15">
        <v>454.67399999999998</v>
      </c>
      <c r="J4" s="14" t="s">
        <v>69</v>
      </c>
      <c r="K4" s="16">
        <v>90.843000000000004</v>
      </c>
    </row>
    <row r="5" spans="1:11" x14ac:dyDescent="0.3">
      <c r="A5" s="14"/>
      <c r="B5" s="14" t="s">
        <v>66</v>
      </c>
      <c r="C5" s="14" t="s">
        <v>70</v>
      </c>
      <c r="D5" s="14" t="s">
        <v>68</v>
      </c>
      <c r="E5" s="15">
        <v>395.8</v>
      </c>
      <c r="F5" s="15">
        <v>932.4</v>
      </c>
      <c r="G5" s="15">
        <v>1396</v>
      </c>
      <c r="H5" s="15">
        <v>5.5380000000000003</v>
      </c>
      <c r="I5" s="15">
        <v>294.32799999999997</v>
      </c>
      <c r="J5" s="14" t="s">
        <v>69</v>
      </c>
      <c r="K5" s="16">
        <v>99.141999999999996</v>
      </c>
    </row>
    <row r="6" spans="1:11" x14ac:dyDescent="0.3">
      <c r="A6" s="14"/>
      <c r="B6" s="14" t="s">
        <v>66</v>
      </c>
      <c r="C6" s="14" t="s">
        <v>71</v>
      </c>
      <c r="D6" s="14" t="s">
        <v>68</v>
      </c>
      <c r="E6" s="15">
        <v>244.8</v>
      </c>
      <c r="F6" s="15">
        <v>937.9</v>
      </c>
      <c r="G6" s="15">
        <v>1861</v>
      </c>
      <c r="H6" s="15">
        <v>15.898</v>
      </c>
      <c r="I6" s="15">
        <v>466.91199999999998</v>
      </c>
      <c r="J6" s="14" t="s">
        <v>69</v>
      </c>
      <c r="K6" s="16">
        <v>97.221999999999994</v>
      </c>
    </row>
    <row r="7" spans="1:11" x14ac:dyDescent="0.3">
      <c r="A7" s="14"/>
      <c r="B7" s="14" t="s">
        <v>66</v>
      </c>
      <c r="C7" s="14" t="s">
        <v>72</v>
      </c>
      <c r="D7" s="14" t="s">
        <v>68</v>
      </c>
      <c r="E7" s="15">
        <v>765.6</v>
      </c>
      <c r="F7" s="15">
        <v>1211</v>
      </c>
      <c r="G7" s="15">
        <v>1636</v>
      </c>
      <c r="H7" s="15">
        <v>13.183999999999999</v>
      </c>
      <c r="I7" s="15">
        <v>253.55799999999999</v>
      </c>
      <c r="J7" s="14" t="s">
        <v>73</v>
      </c>
      <c r="K7" s="16">
        <v>83.105000000000004</v>
      </c>
    </row>
    <row r="8" spans="1:11" x14ac:dyDescent="0.3">
      <c r="A8" s="14"/>
      <c r="B8" s="14" t="s">
        <v>66</v>
      </c>
      <c r="C8" s="14" t="s">
        <v>74</v>
      </c>
      <c r="D8" s="14" t="s">
        <v>68</v>
      </c>
      <c r="E8" s="15">
        <v>625</v>
      </c>
      <c r="F8" s="15">
        <v>870.4</v>
      </c>
      <c r="G8" s="15">
        <v>1219</v>
      </c>
      <c r="H8" s="15">
        <v>21.603999999999999</v>
      </c>
      <c r="I8" s="15">
        <v>320.27600000000001</v>
      </c>
      <c r="J8" s="14" t="s">
        <v>75</v>
      </c>
      <c r="K8" s="16">
        <v>71.08</v>
      </c>
    </row>
    <row r="9" spans="1:11" x14ac:dyDescent="0.3">
      <c r="A9" s="14"/>
      <c r="B9" s="14" t="s">
        <v>66</v>
      </c>
      <c r="C9" s="14" t="s">
        <v>76</v>
      </c>
      <c r="D9" s="14" t="s">
        <v>68</v>
      </c>
      <c r="E9" s="15">
        <v>511</v>
      </c>
      <c r="F9" s="15">
        <v>990.9</v>
      </c>
      <c r="G9" s="15">
        <v>1425</v>
      </c>
      <c r="H9" s="15">
        <v>11.991</v>
      </c>
      <c r="I9" s="15">
        <v>494.96899999999999</v>
      </c>
      <c r="J9" s="14" t="s">
        <v>69</v>
      </c>
      <c r="K9" s="16">
        <v>96.278999999999996</v>
      </c>
    </row>
    <row r="10" spans="1:11" x14ac:dyDescent="0.3">
      <c r="A10" s="14"/>
      <c r="B10" s="14" t="s">
        <v>66</v>
      </c>
      <c r="C10" s="14" t="s">
        <v>77</v>
      </c>
      <c r="D10" s="14" t="s">
        <v>68</v>
      </c>
      <c r="E10" s="15">
        <v>567.70000000000005</v>
      </c>
      <c r="F10" s="15">
        <v>1132</v>
      </c>
      <c r="G10" s="15">
        <v>1651</v>
      </c>
      <c r="H10" s="15">
        <v>12.327999999999999</v>
      </c>
      <c r="I10" s="15">
        <v>287.95999999999998</v>
      </c>
      <c r="J10" s="14" t="s">
        <v>69</v>
      </c>
      <c r="K10" s="16">
        <v>91.274000000000001</v>
      </c>
    </row>
    <row r="11" spans="1:11" x14ac:dyDescent="0.3">
      <c r="A11" s="14"/>
      <c r="B11" s="14" t="s">
        <v>66</v>
      </c>
      <c r="C11" s="14" t="s">
        <v>78</v>
      </c>
      <c r="D11" s="14" t="s">
        <v>68</v>
      </c>
      <c r="E11" s="15">
        <v>707.8</v>
      </c>
      <c r="F11" s="15">
        <v>1087</v>
      </c>
      <c r="G11" s="15">
        <v>1486</v>
      </c>
      <c r="H11" s="15">
        <v>11.327999999999999</v>
      </c>
      <c r="I11" s="15">
        <v>243.995</v>
      </c>
      <c r="J11" s="14" t="s">
        <v>69</v>
      </c>
      <c r="K11" s="16">
        <v>90.924000000000007</v>
      </c>
    </row>
    <row r="12" spans="1:11" x14ac:dyDescent="0.3">
      <c r="A12" s="14"/>
      <c r="B12" s="14" t="s">
        <v>79</v>
      </c>
      <c r="C12" s="14" t="s">
        <v>80</v>
      </c>
      <c r="D12" s="14" t="s">
        <v>68</v>
      </c>
      <c r="E12" s="15">
        <v>244.8</v>
      </c>
      <c r="F12" s="15">
        <v>1241</v>
      </c>
      <c r="G12" s="15">
        <v>3290</v>
      </c>
      <c r="H12" s="15">
        <v>13.749000000000001</v>
      </c>
      <c r="I12" s="15" t="s">
        <v>81</v>
      </c>
      <c r="J12" s="14" t="s">
        <v>81</v>
      </c>
      <c r="K12" s="16">
        <v>61.116</v>
      </c>
    </row>
    <row r="13" spans="1:11" x14ac:dyDescent="0.3">
      <c r="A13" s="14"/>
      <c r="B13" s="14" t="s">
        <v>82</v>
      </c>
      <c r="C13" s="14" t="s">
        <v>67</v>
      </c>
      <c r="D13" s="14" t="s">
        <v>68</v>
      </c>
      <c r="E13" s="15">
        <v>11</v>
      </c>
      <c r="F13" s="15">
        <v>22.45</v>
      </c>
      <c r="G13" s="15">
        <v>32.6</v>
      </c>
      <c r="H13" s="15">
        <v>4.383</v>
      </c>
      <c r="I13" s="15">
        <v>5.9290000000000003</v>
      </c>
      <c r="J13" s="14" t="s">
        <v>69</v>
      </c>
      <c r="K13" s="16">
        <v>99.274000000000001</v>
      </c>
    </row>
    <row r="14" spans="1:11" x14ac:dyDescent="0.3">
      <c r="A14" s="14"/>
      <c r="B14" s="14" t="s">
        <v>82</v>
      </c>
      <c r="C14" s="14" t="s">
        <v>70</v>
      </c>
      <c r="D14" s="14" t="s">
        <v>68</v>
      </c>
      <c r="E14" s="15">
        <v>14</v>
      </c>
      <c r="F14" s="15">
        <v>27.4</v>
      </c>
      <c r="G14" s="15">
        <v>42</v>
      </c>
      <c r="H14" s="15">
        <v>1.4039999999999999</v>
      </c>
      <c r="I14" s="15">
        <v>8.3000000000000007</v>
      </c>
      <c r="J14" s="14" t="s">
        <v>69</v>
      </c>
      <c r="K14" s="16">
        <v>99.944999999999993</v>
      </c>
    </row>
    <row r="15" spans="1:11" x14ac:dyDescent="0.3">
      <c r="A15" s="14"/>
      <c r="B15" s="14" t="s">
        <v>82</v>
      </c>
      <c r="C15" s="14" t="s">
        <v>71</v>
      </c>
      <c r="D15" s="14" t="s">
        <v>68</v>
      </c>
      <c r="E15" s="15">
        <v>18.2</v>
      </c>
      <c r="F15" s="15">
        <v>26.35</v>
      </c>
      <c r="G15" s="15">
        <v>33.5</v>
      </c>
      <c r="H15" s="15">
        <v>10.721</v>
      </c>
      <c r="I15" s="15">
        <v>3.3580000000000001</v>
      </c>
      <c r="J15" s="14" t="s">
        <v>75</v>
      </c>
      <c r="K15" s="16">
        <v>64.436999999999998</v>
      </c>
    </row>
    <row r="16" spans="1:11" x14ac:dyDescent="0.3">
      <c r="A16" s="14"/>
      <c r="B16" s="14" t="s">
        <v>82</v>
      </c>
      <c r="C16" s="14" t="s">
        <v>72</v>
      </c>
      <c r="D16" s="14" t="s">
        <v>68</v>
      </c>
      <c r="E16" s="15">
        <v>12.03</v>
      </c>
      <c r="F16" s="15">
        <v>24.56</v>
      </c>
      <c r="G16" s="15">
        <v>39.9</v>
      </c>
      <c r="H16" s="15">
        <v>3.657</v>
      </c>
      <c r="I16" s="15">
        <v>7.8390000000000004</v>
      </c>
      <c r="J16" s="14" t="s">
        <v>69</v>
      </c>
      <c r="K16" s="16">
        <v>99.658000000000001</v>
      </c>
    </row>
    <row r="17" spans="1:11" x14ac:dyDescent="0.3">
      <c r="A17" s="14"/>
      <c r="B17" s="14" t="s">
        <v>82</v>
      </c>
      <c r="C17" s="14" t="s">
        <v>74</v>
      </c>
      <c r="D17" s="14" t="s">
        <v>68</v>
      </c>
      <c r="E17" s="15">
        <v>13.97</v>
      </c>
      <c r="F17" s="15">
        <v>24.75</v>
      </c>
      <c r="G17" s="15">
        <v>40.950000000000003</v>
      </c>
      <c r="H17" s="15">
        <v>3.6480000000000001</v>
      </c>
      <c r="I17" s="15">
        <v>18.355</v>
      </c>
      <c r="J17" s="14" t="s">
        <v>69</v>
      </c>
      <c r="K17" s="16">
        <v>99.781000000000006</v>
      </c>
    </row>
    <row r="18" spans="1:11" x14ac:dyDescent="0.3">
      <c r="A18" s="14"/>
      <c r="B18" s="14" t="s">
        <v>82</v>
      </c>
      <c r="C18" s="14" t="s">
        <v>76</v>
      </c>
      <c r="D18" s="14" t="s">
        <v>68</v>
      </c>
      <c r="E18" s="15">
        <v>21.44</v>
      </c>
      <c r="F18" s="15">
        <v>28.22</v>
      </c>
      <c r="G18" s="15">
        <v>36.020000000000003</v>
      </c>
      <c r="H18" s="15">
        <v>3.7330000000000001</v>
      </c>
      <c r="I18" s="15">
        <v>11.614000000000001</v>
      </c>
      <c r="J18" s="14" t="s">
        <v>69</v>
      </c>
      <c r="K18" s="16">
        <v>99.566999999999993</v>
      </c>
    </row>
    <row r="19" spans="1:11" x14ac:dyDescent="0.3">
      <c r="A19" s="14"/>
      <c r="B19" s="14" t="s">
        <v>82</v>
      </c>
      <c r="C19" s="14" t="s">
        <v>77</v>
      </c>
      <c r="D19" s="14" t="s">
        <v>68</v>
      </c>
      <c r="E19" s="15">
        <v>12.9</v>
      </c>
      <c r="F19" s="15">
        <v>24.51</v>
      </c>
      <c r="G19" s="15">
        <v>37.700000000000003</v>
      </c>
      <c r="H19" s="15">
        <v>3.649</v>
      </c>
      <c r="I19" s="15">
        <v>7.3879999999999999</v>
      </c>
      <c r="J19" s="14" t="s">
        <v>69</v>
      </c>
      <c r="K19" s="16">
        <v>99.617999999999995</v>
      </c>
    </row>
    <row r="20" spans="1:11" x14ac:dyDescent="0.3">
      <c r="A20" s="14"/>
      <c r="B20" s="14" t="s">
        <v>82</v>
      </c>
      <c r="C20" s="14" t="s">
        <v>78</v>
      </c>
      <c r="D20" s="14" t="s">
        <v>68</v>
      </c>
      <c r="E20" s="15">
        <v>12.92</v>
      </c>
      <c r="F20" s="15">
        <v>21.15</v>
      </c>
      <c r="G20" s="15">
        <v>30.44</v>
      </c>
      <c r="H20" s="15">
        <v>3.6339999999999999</v>
      </c>
      <c r="I20" s="15">
        <v>5.3920000000000003</v>
      </c>
      <c r="J20" s="14" t="s">
        <v>69</v>
      </c>
      <c r="K20" s="16">
        <v>99.475999999999999</v>
      </c>
    </row>
    <row r="21" spans="1:11" x14ac:dyDescent="0.3">
      <c r="A21" s="14"/>
      <c r="B21" s="14" t="s">
        <v>83</v>
      </c>
      <c r="C21" s="14" t="s">
        <v>80</v>
      </c>
      <c r="D21" s="14" t="s">
        <v>68</v>
      </c>
      <c r="E21" s="15">
        <v>11</v>
      </c>
      <c r="F21" s="15">
        <v>24.65</v>
      </c>
      <c r="G21" s="15">
        <v>42</v>
      </c>
      <c r="H21" s="15">
        <v>5.4619999999999997</v>
      </c>
      <c r="I21" s="15">
        <v>6.4189999999999996</v>
      </c>
      <c r="J21" s="14" t="s">
        <v>69</v>
      </c>
      <c r="K21" s="16">
        <v>83.120999999999995</v>
      </c>
    </row>
    <row r="22" spans="1:11" x14ac:dyDescent="0.3">
      <c r="A22" s="14"/>
      <c r="B22" s="14"/>
      <c r="C22" s="14"/>
      <c r="D22" s="14"/>
      <c r="E22" s="15"/>
      <c r="F22" s="15"/>
      <c r="G22" s="15"/>
      <c r="H22" s="15"/>
      <c r="I22" s="15"/>
      <c r="J22" s="14"/>
      <c r="K22" s="16"/>
    </row>
    <row r="23" spans="1:11" x14ac:dyDescent="0.3">
      <c r="A23" s="14" t="s">
        <v>84</v>
      </c>
      <c r="B23" s="14" t="s">
        <v>85</v>
      </c>
      <c r="C23" s="14" t="s">
        <v>17</v>
      </c>
      <c r="D23" s="14" t="s">
        <v>86</v>
      </c>
      <c r="E23" s="15">
        <v>24</v>
      </c>
      <c r="F23" s="15">
        <v>34.619999999999997</v>
      </c>
      <c r="G23" s="15">
        <v>40</v>
      </c>
      <c r="H23" s="15">
        <v>8.3539999999999992</v>
      </c>
      <c r="I23" s="15">
        <v>5.758</v>
      </c>
      <c r="J23" s="14" t="s">
        <v>69</v>
      </c>
      <c r="K23" s="16">
        <v>87.861000000000004</v>
      </c>
    </row>
    <row r="24" spans="1:11" x14ac:dyDescent="0.3">
      <c r="A24" s="14"/>
      <c r="B24" s="14" t="s">
        <v>85</v>
      </c>
      <c r="C24" s="14" t="s">
        <v>17</v>
      </c>
      <c r="D24" s="14" t="s">
        <v>68</v>
      </c>
      <c r="E24" s="15">
        <v>25</v>
      </c>
      <c r="F24" s="15">
        <v>35.229999999999997</v>
      </c>
      <c r="G24" s="15">
        <v>42</v>
      </c>
      <c r="H24" s="15">
        <v>5.78</v>
      </c>
      <c r="I24" s="15">
        <v>5.3239999999999998</v>
      </c>
      <c r="J24" s="14" t="s">
        <v>69</v>
      </c>
      <c r="K24" s="16">
        <v>94.248000000000005</v>
      </c>
    </row>
    <row r="25" spans="1:11" x14ac:dyDescent="0.3">
      <c r="A25" s="14"/>
      <c r="B25" s="14" t="s">
        <v>85</v>
      </c>
      <c r="C25" s="14" t="s">
        <v>67</v>
      </c>
      <c r="D25" s="14" t="s">
        <v>68</v>
      </c>
      <c r="E25" s="15">
        <v>37</v>
      </c>
      <c r="F25" s="15">
        <v>44.04</v>
      </c>
      <c r="G25" s="15">
        <v>52</v>
      </c>
      <c r="H25" s="15">
        <v>3.7810000000000001</v>
      </c>
      <c r="I25" s="15">
        <v>4.0199999999999996</v>
      </c>
      <c r="J25" s="14" t="s">
        <v>69</v>
      </c>
      <c r="K25" s="16">
        <v>94.599000000000004</v>
      </c>
    </row>
    <row r="26" spans="1:11" x14ac:dyDescent="0.3">
      <c r="A26" s="14"/>
      <c r="B26" s="14" t="s">
        <v>85</v>
      </c>
      <c r="C26" s="14" t="s">
        <v>70</v>
      </c>
      <c r="D26" s="14" t="s">
        <v>68</v>
      </c>
      <c r="E26" s="15">
        <v>45</v>
      </c>
      <c r="F26" s="15">
        <v>53.1</v>
      </c>
      <c r="G26" s="15">
        <v>64</v>
      </c>
      <c r="H26" s="15">
        <v>1.829</v>
      </c>
      <c r="I26" s="15">
        <v>6.024</v>
      </c>
      <c r="J26" s="14" t="s">
        <v>69</v>
      </c>
      <c r="K26" s="16">
        <v>99.334000000000003</v>
      </c>
    </row>
    <row r="27" spans="1:11" x14ac:dyDescent="0.3">
      <c r="A27" s="14"/>
      <c r="B27" s="14" t="s">
        <v>85</v>
      </c>
      <c r="C27" s="14" t="s">
        <v>71</v>
      </c>
      <c r="D27" s="14" t="s">
        <v>68</v>
      </c>
      <c r="E27" s="15">
        <v>37</v>
      </c>
      <c r="F27" s="15">
        <v>54.52</v>
      </c>
      <c r="G27" s="15">
        <v>68</v>
      </c>
      <c r="H27" s="15">
        <v>6.99</v>
      </c>
      <c r="I27" s="15">
        <v>9.0980000000000008</v>
      </c>
      <c r="J27" s="14" t="s">
        <v>69</v>
      </c>
      <c r="K27" s="16">
        <v>94.537999999999997</v>
      </c>
    </row>
    <row r="28" spans="1:11" x14ac:dyDescent="0.3">
      <c r="A28" s="14"/>
      <c r="B28" s="14" t="s">
        <v>85</v>
      </c>
      <c r="C28" s="14" t="s">
        <v>72</v>
      </c>
      <c r="D28" s="14" t="s">
        <v>68</v>
      </c>
      <c r="E28" s="15">
        <v>46</v>
      </c>
      <c r="F28" s="15">
        <v>51.64</v>
      </c>
      <c r="G28" s="15">
        <v>56</v>
      </c>
      <c r="H28" s="15">
        <v>1.3169999999999999</v>
      </c>
      <c r="I28" s="15">
        <v>2.9820000000000002</v>
      </c>
      <c r="J28" s="14" t="s">
        <v>69</v>
      </c>
      <c r="K28" s="16">
        <v>98.599000000000004</v>
      </c>
    </row>
    <row r="29" spans="1:11" x14ac:dyDescent="0.3">
      <c r="A29" s="14"/>
      <c r="B29" s="14" t="s">
        <v>85</v>
      </c>
      <c r="C29" s="14" t="s">
        <v>74</v>
      </c>
      <c r="D29" s="14" t="s">
        <v>68</v>
      </c>
      <c r="E29" s="15">
        <v>36</v>
      </c>
      <c r="F29" s="15">
        <v>46.38</v>
      </c>
      <c r="G29" s="15">
        <v>58</v>
      </c>
      <c r="H29" s="15">
        <v>2.9580000000000002</v>
      </c>
      <c r="I29" s="15">
        <v>12.132</v>
      </c>
      <c r="J29" s="14" t="s">
        <v>69</v>
      </c>
      <c r="K29" s="16">
        <v>98.906999999999996</v>
      </c>
    </row>
    <row r="30" spans="1:11" x14ac:dyDescent="0.3">
      <c r="A30" s="14"/>
      <c r="B30" s="14" t="s">
        <v>85</v>
      </c>
      <c r="C30" s="14" t="s">
        <v>76</v>
      </c>
      <c r="D30" s="14" t="s">
        <v>68</v>
      </c>
      <c r="E30" s="15">
        <v>36</v>
      </c>
      <c r="F30" s="15">
        <v>43.35</v>
      </c>
      <c r="G30" s="15">
        <v>56</v>
      </c>
      <c r="H30" s="15">
        <v>2.62</v>
      </c>
      <c r="I30" s="15">
        <v>10.813000000000001</v>
      </c>
      <c r="J30" s="14" t="s">
        <v>69</v>
      </c>
      <c r="K30" s="16">
        <v>99.204999999999998</v>
      </c>
    </row>
    <row r="31" spans="1:11" x14ac:dyDescent="0.3">
      <c r="A31" s="14"/>
      <c r="B31" s="14" t="s">
        <v>85</v>
      </c>
      <c r="C31" s="14" t="s">
        <v>77</v>
      </c>
      <c r="D31" s="14" t="s">
        <v>68</v>
      </c>
      <c r="E31" s="15">
        <v>49</v>
      </c>
      <c r="F31" s="15">
        <v>62.48</v>
      </c>
      <c r="G31" s="15">
        <v>77</v>
      </c>
      <c r="H31" s="15">
        <v>2.4129999999999998</v>
      </c>
      <c r="I31" s="15">
        <v>7.6210000000000004</v>
      </c>
      <c r="J31" s="14" t="s">
        <v>69</v>
      </c>
      <c r="K31" s="16">
        <v>98.998999999999995</v>
      </c>
    </row>
    <row r="32" spans="1:11" x14ac:dyDescent="0.3">
      <c r="A32" s="14"/>
      <c r="B32" s="14" t="s">
        <v>85</v>
      </c>
      <c r="C32" s="14" t="s">
        <v>78</v>
      </c>
      <c r="D32" s="14" t="s">
        <v>68</v>
      </c>
      <c r="E32" s="15">
        <v>56</v>
      </c>
      <c r="F32" s="15">
        <v>63.81</v>
      </c>
      <c r="G32" s="15">
        <v>71</v>
      </c>
      <c r="H32" s="15">
        <v>1.139</v>
      </c>
      <c r="I32" s="15">
        <v>4.7850000000000001</v>
      </c>
      <c r="J32" s="14" t="s">
        <v>69</v>
      </c>
      <c r="K32" s="16">
        <v>99.418999999999997</v>
      </c>
    </row>
    <row r="33" spans="1:11" x14ac:dyDescent="0.3">
      <c r="A33" s="14"/>
      <c r="B33" s="14" t="s">
        <v>87</v>
      </c>
      <c r="C33" s="14" t="s">
        <v>80</v>
      </c>
      <c r="D33" s="14" t="s">
        <v>68</v>
      </c>
      <c r="E33" s="15">
        <v>36</v>
      </c>
      <c r="F33" s="15">
        <v>53.79</v>
      </c>
      <c r="G33" s="15">
        <v>77</v>
      </c>
      <c r="H33" s="15">
        <v>3.6349999999999998</v>
      </c>
      <c r="I33" s="15">
        <v>4.968</v>
      </c>
      <c r="J33" s="14" t="s">
        <v>69</v>
      </c>
      <c r="K33" s="16">
        <v>83.120999999999995</v>
      </c>
    </row>
    <row r="34" spans="1:11" x14ac:dyDescent="0.3">
      <c r="A34" s="14"/>
      <c r="B34" s="14" t="s">
        <v>88</v>
      </c>
      <c r="C34" s="14" t="s">
        <v>67</v>
      </c>
      <c r="D34" s="14" t="s">
        <v>68</v>
      </c>
      <c r="E34" s="15">
        <v>101</v>
      </c>
      <c r="F34" s="15">
        <v>110.8</v>
      </c>
      <c r="G34" s="15">
        <v>118</v>
      </c>
      <c r="H34" s="15">
        <v>1.891</v>
      </c>
      <c r="I34" s="15">
        <v>5.0609999999999999</v>
      </c>
      <c r="J34" s="14" t="s">
        <v>69</v>
      </c>
      <c r="K34" s="16">
        <v>94.521000000000001</v>
      </c>
    </row>
    <row r="35" spans="1:11" x14ac:dyDescent="0.3">
      <c r="A35" s="14"/>
      <c r="B35" s="14" t="s">
        <v>88</v>
      </c>
      <c r="C35" s="14" t="s">
        <v>70</v>
      </c>
      <c r="D35" s="14" t="s">
        <v>68</v>
      </c>
      <c r="E35" s="15">
        <v>83</v>
      </c>
      <c r="F35" s="15">
        <v>90.81</v>
      </c>
      <c r="G35" s="15">
        <v>101</v>
      </c>
      <c r="H35" s="15">
        <v>1.002</v>
      </c>
      <c r="I35" s="15">
        <v>5.6859999999999999</v>
      </c>
      <c r="J35" s="14" t="s">
        <v>69</v>
      </c>
      <c r="K35" s="16">
        <v>99.340999999999994</v>
      </c>
    </row>
    <row r="36" spans="1:11" x14ac:dyDescent="0.3">
      <c r="A36" s="14"/>
      <c r="B36" s="14" t="s">
        <v>88</v>
      </c>
      <c r="C36" s="14" t="s">
        <v>71</v>
      </c>
      <c r="D36" s="14" t="s">
        <v>68</v>
      </c>
      <c r="E36" s="15">
        <v>68</v>
      </c>
      <c r="F36" s="15">
        <v>97.02</v>
      </c>
      <c r="G36" s="15">
        <v>106</v>
      </c>
      <c r="H36" s="15">
        <v>1.042</v>
      </c>
      <c r="I36" s="15">
        <v>5.7370000000000001</v>
      </c>
      <c r="J36" s="14" t="s">
        <v>69</v>
      </c>
      <c r="K36" s="16">
        <v>99.183999999999997</v>
      </c>
    </row>
    <row r="37" spans="1:11" x14ac:dyDescent="0.3">
      <c r="A37" s="14"/>
      <c r="B37" s="14" t="s">
        <v>88</v>
      </c>
      <c r="C37" s="14" t="s">
        <v>72</v>
      </c>
      <c r="D37" s="14" t="s">
        <v>68</v>
      </c>
      <c r="E37" s="15">
        <v>106</v>
      </c>
      <c r="F37" s="15">
        <v>110.1</v>
      </c>
      <c r="G37" s="15">
        <v>115</v>
      </c>
      <c r="H37" s="15">
        <v>0.65600000000000003</v>
      </c>
      <c r="I37" s="15">
        <v>3.32</v>
      </c>
      <c r="J37" s="14" t="s">
        <v>69</v>
      </c>
      <c r="K37" s="16">
        <v>98.745000000000005</v>
      </c>
    </row>
    <row r="38" spans="1:11" x14ac:dyDescent="0.3">
      <c r="A38" s="14"/>
      <c r="B38" s="14" t="s">
        <v>88</v>
      </c>
      <c r="C38" s="14" t="s">
        <v>74</v>
      </c>
      <c r="D38" s="14" t="s">
        <v>68</v>
      </c>
      <c r="E38" s="15">
        <v>92</v>
      </c>
      <c r="F38" s="15">
        <v>102.1</v>
      </c>
      <c r="G38" s="15">
        <v>107</v>
      </c>
      <c r="H38" s="15">
        <v>0.873</v>
      </c>
      <c r="I38" s="15">
        <v>16.55</v>
      </c>
      <c r="J38" s="14" t="s">
        <v>69</v>
      </c>
      <c r="K38" s="16">
        <v>99.745000000000005</v>
      </c>
    </row>
    <row r="39" spans="1:11" x14ac:dyDescent="0.3">
      <c r="A39" s="14"/>
      <c r="B39" s="14" t="s">
        <v>88</v>
      </c>
      <c r="C39" s="14" t="s">
        <v>76</v>
      </c>
      <c r="D39" s="14" t="s">
        <v>68</v>
      </c>
      <c r="E39" s="15">
        <v>93</v>
      </c>
      <c r="F39" s="15">
        <v>103.9</v>
      </c>
      <c r="G39" s="15">
        <v>119</v>
      </c>
      <c r="H39" s="15">
        <v>0.69</v>
      </c>
      <c r="I39" s="15">
        <v>14.759</v>
      </c>
      <c r="J39" s="14" t="s">
        <v>69</v>
      </c>
      <c r="K39" s="16">
        <v>99.837000000000003</v>
      </c>
    </row>
    <row r="40" spans="1:11" x14ac:dyDescent="0.3">
      <c r="A40" s="14"/>
      <c r="B40" s="14" t="s">
        <v>88</v>
      </c>
      <c r="C40" s="14" t="s">
        <v>77</v>
      </c>
      <c r="D40" s="14" t="s">
        <v>68</v>
      </c>
      <c r="E40" s="15">
        <v>96</v>
      </c>
      <c r="F40" s="15">
        <v>119.3</v>
      </c>
      <c r="G40" s="15">
        <v>133</v>
      </c>
      <c r="H40" s="15">
        <v>0.88700000000000001</v>
      </c>
      <c r="I40" s="15">
        <v>11.246</v>
      </c>
      <c r="J40" s="14" t="s">
        <v>69</v>
      </c>
      <c r="K40" s="16">
        <v>99.781999999999996</v>
      </c>
    </row>
    <row r="41" spans="1:11" x14ac:dyDescent="0.3">
      <c r="A41" s="14"/>
      <c r="B41" s="14" t="s">
        <v>88</v>
      </c>
      <c r="C41" s="14" t="s">
        <v>78</v>
      </c>
      <c r="D41" s="14" t="s">
        <v>68</v>
      </c>
      <c r="E41" s="15">
        <v>108</v>
      </c>
      <c r="F41" s="15">
        <v>113.3</v>
      </c>
      <c r="G41" s="15">
        <v>121</v>
      </c>
      <c r="H41" s="15">
        <v>0.753</v>
      </c>
      <c r="I41" s="15">
        <v>5.5460000000000003</v>
      </c>
      <c r="J41" s="14" t="s">
        <v>69</v>
      </c>
      <c r="K41" s="16">
        <v>99.394999999999996</v>
      </c>
    </row>
    <row r="42" spans="1:11" x14ac:dyDescent="0.3">
      <c r="A42" s="14"/>
      <c r="B42" s="14" t="s">
        <v>89</v>
      </c>
      <c r="C42" s="14" t="s">
        <v>80</v>
      </c>
      <c r="D42" s="14" t="s">
        <v>68</v>
      </c>
      <c r="E42" s="15">
        <v>68</v>
      </c>
      <c r="F42" s="15">
        <v>106.5</v>
      </c>
      <c r="G42" s="15">
        <v>133</v>
      </c>
      <c r="H42" s="15">
        <v>1.0760000000000001</v>
      </c>
      <c r="I42" s="15">
        <v>5.7850000000000001</v>
      </c>
      <c r="J42" s="14" t="s">
        <v>69</v>
      </c>
      <c r="K42" s="16">
        <v>78.48</v>
      </c>
    </row>
    <row r="43" spans="1:11" x14ac:dyDescent="0.3">
      <c r="A43" s="14"/>
      <c r="B43" s="14"/>
      <c r="C43" s="14"/>
      <c r="D43" s="14"/>
      <c r="E43" s="15"/>
      <c r="F43" s="15"/>
      <c r="G43" s="15"/>
      <c r="H43" s="15"/>
      <c r="I43" s="15"/>
      <c r="J43" s="14"/>
      <c r="K43" s="16"/>
    </row>
    <row r="44" spans="1:11" x14ac:dyDescent="0.3">
      <c r="A44" s="14" t="s">
        <v>835</v>
      </c>
      <c r="B44" s="14" t="s">
        <v>90</v>
      </c>
      <c r="C44" s="14" t="s">
        <v>17</v>
      </c>
      <c r="D44" s="14" t="s">
        <v>86</v>
      </c>
      <c r="E44" s="15">
        <v>2.23</v>
      </c>
      <c r="F44" s="15">
        <v>44.75</v>
      </c>
      <c r="G44" s="15">
        <v>128.46</v>
      </c>
      <c r="H44" s="15">
        <v>27.763000000000002</v>
      </c>
      <c r="I44" s="15">
        <v>37.018659999999997</v>
      </c>
      <c r="J44" s="14" t="s">
        <v>69</v>
      </c>
      <c r="K44" s="16">
        <v>96.536000000000001</v>
      </c>
    </row>
    <row r="45" spans="1:11" x14ac:dyDescent="0.3">
      <c r="A45" s="14"/>
      <c r="B45" s="14" t="s">
        <v>91</v>
      </c>
      <c r="C45" s="14" t="s">
        <v>17</v>
      </c>
      <c r="D45" s="14" t="s">
        <v>86</v>
      </c>
      <c r="E45" s="15">
        <v>0.23050000000000001</v>
      </c>
      <c r="F45" s="15">
        <v>5.6459999999999999</v>
      </c>
      <c r="G45" s="15">
        <v>16.5</v>
      </c>
      <c r="H45" s="15">
        <v>30.298999999999999</v>
      </c>
      <c r="I45" s="15">
        <v>4.5425800000000001</v>
      </c>
      <c r="J45" s="14" t="s">
        <v>69</v>
      </c>
      <c r="K45" s="16">
        <v>95.046999999999997</v>
      </c>
    </row>
    <row r="46" spans="1:11" x14ac:dyDescent="0.3">
      <c r="A46" s="14"/>
      <c r="B46" s="14" t="s">
        <v>92</v>
      </c>
      <c r="C46" s="14" t="s">
        <v>17</v>
      </c>
      <c r="D46" s="14" t="s">
        <v>86</v>
      </c>
      <c r="E46" s="15">
        <v>1.171</v>
      </c>
      <c r="F46" s="15">
        <v>27.18</v>
      </c>
      <c r="G46" s="15">
        <v>80.14</v>
      </c>
      <c r="H46" s="15">
        <v>30.466999999999999</v>
      </c>
      <c r="I46" s="15">
        <v>23.82</v>
      </c>
      <c r="J46" s="14" t="s">
        <v>69</v>
      </c>
      <c r="K46" s="16">
        <v>96.125</v>
      </c>
    </row>
    <row r="47" spans="1:11" x14ac:dyDescent="0.3">
      <c r="A47" s="14"/>
      <c r="B47" s="14" t="s">
        <v>93</v>
      </c>
      <c r="C47" s="14" t="s">
        <v>17</v>
      </c>
      <c r="D47" s="14" t="s">
        <v>86</v>
      </c>
      <c r="E47" s="15">
        <v>8.5700000000000001E-4</v>
      </c>
      <c r="F47" s="15">
        <v>1.721E-2</v>
      </c>
      <c r="G47" s="15">
        <v>4.9410000000000003E-2</v>
      </c>
      <c r="H47" s="15">
        <v>27.603000000000002</v>
      </c>
      <c r="I47" s="15">
        <v>1.4E-2</v>
      </c>
      <c r="J47" s="14" t="s">
        <v>69</v>
      </c>
      <c r="K47" s="16">
        <v>96.525999999999996</v>
      </c>
    </row>
    <row r="48" spans="1:11" x14ac:dyDescent="0.3">
      <c r="A48" s="14"/>
      <c r="B48" s="14" t="s">
        <v>94</v>
      </c>
      <c r="C48" s="14" t="s">
        <v>17</v>
      </c>
      <c r="D48" s="14" t="s">
        <v>86</v>
      </c>
      <c r="E48" s="15">
        <v>5.9219999999999997</v>
      </c>
      <c r="F48" s="15">
        <v>342.66199999999998</v>
      </c>
      <c r="G48" s="15">
        <v>1133.4749999999999</v>
      </c>
      <c r="H48" s="15">
        <v>40.029000000000003</v>
      </c>
      <c r="I48" s="15">
        <v>0.37236200000000003</v>
      </c>
      <c r="J48" s="14" t="s">
        <v>69</v>
      </c>
      <c r="K48" s="16">
        <v>95.73</v>
      </c>
    </row>
    <row r="49" spans="1:11" x14ac:dyDescent="0.3">
      <c r="A49" s="14"/>
      <c r="B49" s="14" t="s">
        <v>95</v>
      </c>
      <c r="C49" s="14" t="s">
        <v>17</v>
      </c>
      <c r="D49" s="14" t="s">
        <v>86</v>
      </c>
      <c r="E49" s="15">
        <v>0.93910000000000005</v>
      </c>
      <c r="F49" s="15">
        <v>65.334000000000003</v>
      </c>
      <c r="G49" s="15">
        <v>192.56700000000001</v>
      </c>
      <c r="H49" s="15">
        <v>35.176000000000002</v>
      </c>
      <c r="I49" s="15">
        <v>62.823999999999998</v>
      </c>
      <c r="J49" s="14" t="s">
        <v>69</v>
      </c>
      <c r="K49" s="16">
        <v>95.576999999999998</v>
      </c>
    </row>
    <row r="50" spans="1:11" x14ac:dyDescent="0.3">
      <c r="A50" s="14"/>
      <c r="B50" s="14" t="s">
        <v>96</v>
      </c>
      <c r="C50" s="14" t="s">
        <v>17</v>
      </c>
      <c r="D50" s="14" t="s">
        <v>86</v>
      </c>
      <c r="E50" s="15">
        <v>1.75</v>
      </c>
      <c r="F50" s="15">
        <v>3.34</v>
      </c>
      <c r="G50" s="15">
        <v>5.5</v>
      </c>
      <c r="H50" s="15">
        <v>2.8940000000000001</v>
      </c>
      <c r="I50" s="15">
        <v>0.25800000000000001</v>
      </c>
      <c r="J50" s="14" t="s">
        <v>69</v>
      </c>
      <c r="K50" s="16">
        <v>98.656000000000006</v>
      </c>
    </row>
    <row r="51" spans="1:11" x14ac:dyDescent="0.3">
      <c r="A51" s="14"/>
      <c r="B51" s="14" t="s">
        <v>97</v>
      </c>
      <c r="C51" s="14" t="s">
        <v>17</v>
      </c>
      <c r="D51" s="14" t="s">
        <v>86</v>
      </c>
      <c r="E51" s="15">
        <v>9.4880000000000006E-2</v>
      </c>
      <c r="F51" s="15">
        <v>1.381</v>
      </c>
      <c r="G51" s="15">
        <v>3.6909999999999998</v>
      </c>
      <c r="H51" s="15">
        <v>28.815000000000001</v>
      </c>
      <c r="I51" s="15">
        <v>1.0559799999999999</v>
      </c>
      <c r="J51" s="14" t="s">
        <v>69</v>
      </c>
      <c r="K51" s="16">
        <v>94.662000000000006</v>
      </c>
    </row>
    <row r="52" spans="1:11" x14ac:dyDescent="0.3">
      <c r="A52" s="14"/>
      <c r="B52" s="14" t="s">
        <v>98</v>
      </c>
      <c r="C52" s="14" t="s">
        <v>17</v>
      </c>
      <c r="D52" s="14" t="s">
        <v>86</v>
      </c>
      <c r="E52" s="15">
        <v>0.27089999999999997</v>
      </c>
      <c r="F52" s="15">
        <v>1.601</v>
      </c>
      <c r="G52" s="15">
        <v>10.54</v>
      </c>
      <c r="H52" s="15">
        <v>54.148000000000003</v>
      </c>
      <c r="I52" s="15">
        <v>2.4</v>
      </c>
      <c r="J52" s="14" t="s">
        <v>69</v>
      </c>
      <c r="K52" s="16">
        <v>92.950999999999993</v>
      </c>
    </row>
    <row r="53" spans="1:11" x14ac:dyDescent="0.3">
      <c r="A53" s="14"/>
      <c r="B53" s="14" t="s">
        <v>99</v>
      </c>
      <c r="C53" s="14" t="s">
        <v>17</v>
      </c>
      <c r="D53" s="14" t="s">
        <v>86</v>
      </c>
      <c r="E53" s="15">
        <v>15</v>
      </c>
      <c r="F53" s="15">
        <v>30.45</v>
      </c>
      <c r="G53" s="15">
        <v>47.4</v>
      </c>
      <c r="H53" s="15">
        <v>24.004000000000001</v>
      </c>
      <c r="I53" s="15" t="s">
        <v>81</v>
      </c>
      <c r="J53" s="14" t="s">
        <v>81</v>
      </c>
      <c r="K53" s="16">
        <v>53.091000000000001</v>
      </c>
    </row>
    <row r="54" spans="1:11" x14ac:dyDescent="0.3">
      <c r="A54" s="14"/>
      <c r="B54" s="14" t="s">
        <v>100</v>
      </c>
      <c r="C54" s="14" t="s">
        <v>17</v>
      </c>
      <c r="D54" s="14" t="s">
        <v>86</v>
      </c>
      <c r="E54" s="15">
        <v>29.07</v>
      </c>
      <c r="F54" s="15">
        <v>61.03</v>
      </c>
      <c r="G54" s="15">
        <v>92.66</v>
      </c>
      <c r="H54" s="15">
        <v>17.138000000000002</v>
      </c>
      <c r="I54" s="15">
        <v>21.32</v>
      </c>
      <c r="J54" s="14" t="s">
        <v>69</v>
      </c>
      <c r="K54" s="16">
        <v>87.962999999999994</v>
      </c>
    </row>
    <row r="55" spans="1:11" x14ac:dyDescent="0.3">
      <c r="A55" s="14"/>
      <c r="B55" s="14" t="s">
        <v>101</v>
      </c>
      <c r="C55" s="14" t="s">
        <v>67</v>
      </c>
      <c r="D55" s="14" t="s">
        <v>68</v>
      </c>
      <c r="E55" s="15">
        <v>31.04</v>
      </c>
      <c r="F55" s="15">
        <v>38.5</v>
      </c>
      <c r="G55" s="15">
        <v>46.2</v>
      </c>
      <c r="H55" s="15">
        <v>3.6040000000000001</v>
      </c>
      <c r="I55" s="15">
        <v>5.0359999999999996</v>
      </c>
      <c r="J55" s="14" t="s">
        <v>69</v>
      </c>
      <c r="K55" s="16">
        <v>97.918999999999997</v>
      </c>
    </row>
    <row r="56" spans="1:11" x14ac:dyDescent="0.3">
      <c r="A56" s="14"/>
      <c r="B56" s="14" t="s">
        <v>101</v>
      </c>
      <c r="C56" s="14" t="s">
        <v>70</v>
      </c>
      <c r="D56" s="14" t="s">
        <v>68</v>
      </c>
      <c r="E56" s="15">
        <v>27</v>
      </c>
      <c r="F56" s="15">
        <v>30.34</v>
      </c>
      <c r="G56" s="15">
        <v>33.6</v>
      </c>
      <c r="H56" s="15">
        <v>2.0369999999999999</v>
      </c>
      <c r="I56" s="15">
        <v>1.86</v>
      </c>
      <c r="J56" s="14" t="s">
        <v>69</v>
      </c>
      <c r="K56" s="16">
        <v>96.766999999999996</v>
      </c>
    </row>
    <row r="57" spans="1:11" x14ac:dyDescent="0.3">
      <c r="A57" s="14"/>
      <c r="B57" s="14" t="s">
        <v>101</v>
      </c>
      <c r="C57" s="14" t="s">
        <v>71</v>
      </c>
      <c r="D57" s="14" t="s">
        <v>68</v>
      </c>
      <c r="E57" s="15">
        <v>28</v>
      </c>
      <c r="F57" s="15">
        <v>34.340000000000003</v>
      </c>
      <c r="G57" s="15">
        <v>41.8</v>
      </c>
      <c r="H57" s="15">
        <v>8.36</v>
      </c>
      <c r="I57" s="15">
        <v>3.8130000000000002</v>
      </c>
      <c r="J57" s="14" t="s">
        <v>75</v>
      </c>
      <c r="K57" s="16">
        <v>73.292000000000002</v>
      </c>
    </row>
    <row r="58" spans="1:11" x14ac:dyDescent="0.3">
      <c r="A58" s="14"/>
      <c r="B58" s="14" t="s">
        <v>101</v>
      </c>
      <c r="C58" s="14" t="s">
        <v>72</v>
      </c>
      <c r="D58" s="14" t="s">
        <v>68</v>
      </c>
      <c r="E58" s="15">
        <v>30.5</v>
      </c>
      <c r="F58" s="15">
        <v>38.74</v>
      </c>
      <c r="G58" s="15">
        <v>44.7</v>
      </c>
      <c r="H58" s="15">
        <v>5.5759999999999996</v>
      </c>
      <c r="I58" s="15">
        <v>4.5970000000000004</v>
      </c>
      <c r="J58" s="14" t="s">
        <v>69</v>
      </c>
      <c r="K58" s="16">
        <v>92.442999999999998</v>
      </c>
    </row>
    <row r="59" spans="1:11" x14ac:dyDescent="0.3">
      <c r="A59" s="14"/>
      <c r="B59" s="14" t="s">
        <v>101</v>
      </c>
      <c r="C59" s="14" t="s">
        <v>74</v>
      </c>
      <c r="D59" s="14" t="s">
        <v>68</v>
      </c>
      <c r="E59" s="15">
        <v>29.2</v>
      </c>
      <c r="F59" s="15">
        <v>30.5</v>
      </c>
      <c r="G59" s="15">
        <v>33.08</v>
      </c>
      <c r="H59" s="15">
        <v>3.5569999999999999</v>
      </c>
      <c r="I59" s="15">
        <v>2.8450000000000002</v>
      </c>
      <c r="J59" s="14" t="s">
        <v>73</v>
      </c>
      <c r="K59" s="16">
        <v>86.759</v>
      </c>
    </row>
    <row r="60" spans="1:11" x14ac:dyDescent="0.3">
      <c r="A60" s="14"/>
      <c r="B60" s="14" t="s">
        <v>101</v>
      </c>
      <c r="C60" s="14" t="s">
        <v>76</v>
      </c>
      <c r="D60" s="14" t="s">
        <v>68</v>
      </c>
      <c r="E60" s="15">
        <v>25.51</v>
      </c>
      <c r="F60" s="15">
        <v>29.78</v>
      </c>
      <c r="G60" s="15">
        <v>35.17</v>
      </c>
      <c r="H60" s="15">
        <v>3.512</v>
      </c>
      <c r="I60" s="15">
        <v>4.601</v>
      </c>
      <c r="J60" s="14" t="s">
        <v>69</v>
      </c>
      <c r="K60" s="16">
        <v>96.488</v>
      </c>
    </row>
    <row r="61" spans="1:11" x14ac:dyDescent="0.3">
      <c r="A61" s="14"/>
      <c r="B61" s="14" t="s">
        <v>101</v>
      </c>
      <c r="C61" s="14" t="s">
        <v>77</v>
      </c>
      <c r="D61" s="14" t="s">
        <v>68</v>
      </c>
      <c r="E61" s="15">
        <v>38.61</v>
      </c>
      <c r="F61" s="15">
        <v>42.36</v>
      </c>
      <c r="G61" s="15">
        <v>46.3</v>
      </c>
      <c r="H61" s="15">
        <v>3.6520000000000001</v>
      </c>
      <c r="I61" s="15">
        <v>2.008</v>
      </c>
      <c r="J61" s="14" t="s">
        <v>75</v>
      </c>
      <c r="K61" s="16">
        <v>71.456000000000003</v>
      </c>
    </row>
    <row r="62" spans="1:11" x14ac:dyDescent="0.3">
      <c r="A62" s="14"/>
      <c r="B62" s="14" t="s">
        <v>101</v>
      </c>
      <c r="C62" s="14" t="s">
        <v>78</v>
      </c>
      <c r="D62" s="14" t="s">
        <v>68</v>
      </c>
      <c r="E62" s="15">
        <v>30.26</v>
      </c>
      <c r="F62" s="15">
        <v>40.869999999999997</v>
      </c>
      <c r="G62" s="15">
        <v>51.87</v>
      </c>
      <c r="H62" s="15">
        <v>3.6280000000000001</v>
      </c>
      <c r="I62" s="15">
        <v>5.524</v>
      </c>
      <c r="J62" s="14" t="s">
        <v>69</v>
      </c>
      <c r="K62" s="16">
        <v>98.063000000000002</v>
      </c>
    </row>
    <row r="63" spans="1:11" x14ac:dyDescent="0.3">
      <c r="A63" s="14"/>
      <c r="B63" s="14" t="s">
        <v>102</v>
      </c>
      <c r="C63" s="14" t="s">
        <v>80</v>
      </c>
      <c r="D63" s="14" t="s">
        <v>68</v>
      </c>
      <c r="E63" s="15">
        <v>25.51</v>
      </c>
      <c r="F63" s="15">
        <v>36.700000000000003</v>
      </c>
      <c r="G63" s="15">
        <v>51.87</v>
      </c>
      <c r="H63" s="15">
        <v>4.9189999999999996</v>
      </c>
      <c r="I63" s="15">
        <v>2.883</v>
      </c>
      <c r="J63" s="14" t="s">
        <v>73</v>
      </c>
      <c r="K63" s="16">
        <v>76.766999999999996</v>
      </c>
    </row>
    <row r="64" spans="1:11" x14ac:dyDescent="0.3">
      <c r="A64" s="14"/>
      <c r="B64" s="14" t="s">
        <v>103</v>
      </c>
      <c r="C64" s="14" t="s">
        <v>17</v>
      </c>
      <c r="D64" s="14" t="s">
        <v>86</v>
      </c>
      <c r="E64" s="15">
        <v>14.2</v>
      </c>
      <c r="F64" s="15">
        <v>18.07</v>
      </c>
      <c r="G64" s="15">
        <v>22.5</v>
      </c>
      <c r="H64" s="15">
        <v>10.238</v>
      </c>
      <c r="I64" s="15" t="s">
        <v>81</v>
      </c>
      <c r="J64" s="14" t="s">
        <v>81</v>
      </c>
      <c r="K64" s="16">
        <v>48.566000000000003</v>
      </c>
    </row>
    <row r="65" spans="1:11" x14ac:dyDescent="0.3">
      <c r="A65" s="14"/>
      <c r="B65" s="14" t="s">
        <v>103</v>
      </c>
      <c r="C65" s="14" t="s">
        <v>17</v>
      </c>
      <c r="D65" s="14" t="s">
        <v>68</v>
      </c>
      <c r="E65" s="15">
        <v>11.5</v>
      </c>
      <c r="F65" s="15">
        <v>16.32</v>
      </c>
      <c r="G65" s="15">
        <v>20</v>
      </c>
      <c r="H65" s="15">
        <v>11.407</v>
      </c>
      <c r="I65" s="15" t="s">
        <v>81</v>
      </c>
      <c r="J65" s="14" t="s">
        <v>81</v>
      </c>
      <c r="K65" s="16">
        <v>22.707999999999998</v>
      </c>
    </row>
    <row r="66" spans="1:11" x14ac:dyDescent="0.3">
      <c r="A66" s="14"/>
      <c r="B66" s="14" t="s">
        <v>104</v>
      </c>
      <c r="C66" s="14" t="s">
        <v>17</v>
      </c>
      <c r="D66" s="14" t="s">
        <v>86</v>
      </c>
      <c r="E66" s="15">
        <v>17.2</v>
      </c>
      <c r="F66" s="15">
        <v>33.57</v>
      </c>
      <c r="G66" s="15">
        <v>53.4</v>
      </c>
      <c r="H66" s="15">
        <v>17.331</v>
      </c>
      <c r="I66" s="15">
        <v>8.9890000000000008</v>
      </c>
      <c r="J66" s="14" t="s">
        <v>73</v>
      </c>
      <c r="K66" s="16">
        <v>75.671000000000006</v>
      </c>
    </row>
    <row r="67" spans="1:11" x14ac:dyDescent="0.3">
      <c r="A67" s="14"/>
      <c r="B67" s="14" t="s">
        <v>104</v>
      </c>
      <c r="C67" s="14" t="s">
        <v>17</v>
      </c>
      <c r="D67" s="14" t="s">
        <v>68</v>
      </c>
      <c r="E67" s="15">
        <v>15.96</v>
      </c>
      <c r="F67" s="15">
        <v>24.71</v>
      </c>
      <c r="G67" s="15">
        <v>35.68</v>
      </c>
      <c r="H67" s="15">
        <v>16.786000000000001</v>
      </c>
      <c r="I67" s="15" t="s">
        <v>81</v>
      </c>
      <c r="J67" s="14" t="s">
        <v>81</v>
      </c>
      <c r="K67" s="16">
        <v>71.822999999999993</v>
      </c>
    </row>
    <row r="68" spans="1:11" x14ac:dyDescent="0.3">
      <c r="A68" s="14"/>
      <c r="B68" s="14" t="s">
        <v>105</v>
      </c>
      <c r="C68" s="14" t="s">
        <v>17</v>
      </c>
      <c r="D68" s="14" t="s">
        <v>86</v>
      </c>
      <c r="E68" s="15">
        <v>18.86</v>
      </c>
      <c r="F68" s="15">
        <v>34.5</v>
      </c>
      <c r="G68" s="15">
        <v>69.040000000000006</v>
      </c>
      <c r="H68" s="15">
        <v>24.206</v>
      </c>
      <c r="I68" s="15">
        <v>15.859</v>
      </c>
      <c r="J68" s="14" t="s">
        <v>75</v>
      </c>
      <c r="K68" s="16">
        <v>83.450999999999993</v>
      </c>
    </row>
    <row r="69" spans="1:11" x14ac:dyDescent="0.3">
      <c r="A69" s="14"/>
      <c r="B69" s="14" t="s">
        <v>105</v>
      </c>
      <c r="C69" s="14" t="s">
        <v>17</v>
      </c>
      <c r="D69" s="14" t="s">
        <v>68</v>
      </c>
      <c r="E69" s="15">
        <v>9.66</v>
      </c>
      <c r="F69" s="15">
        <v>19.95</v>
      </c>
      <c r="G69" s="15">
        <v>37.9</v>
      </c>
      <c r="H69" s="15">
        <v>21.454000000000001</v>
      </c>
      <c r="I69" s="15">
        <v>6.6740000000000004</v>
      </c>
      <c r="J69" s="14" t="s">
        <v>69</v>
      </c>
      <c r="K69" s="16">
        <v>76.787000000000006</v>
      </c>
    </row>
    <row r="70" spans="1:11" x14ac:dyDescent="0.3">
      <c r="A70" s="14"/>
      <c r="B70" s="14" t="s">
        <v>106</v>
      </c>
      <c r="C70" s="14" t="s">
        <v>17</v>
      </c>
      <c r="D70" s="14" t="s">
        <v>86</v>
      </c>
      <c r="E70" s="15">
        <v>3.6</v>
      </c>
      <c r="F70" s="15">
        <v>6.9260000000000002</v>
      </c>
      <c r="G70" s="15">
        <v>12.6</v>
      </c>
      <c r="H70" s="15">
        <v>24.934000000000001</v>
      </c>
      <c r="I70" s="15">
        <v>2.7170000000000001</v>
      </c>
      <c r="J70" s="14" t="s">
        <v>73</v>
      </c>
      <c r="K70" s="16">
        <v>76.369</v>
      </c>
    </row>
    <row r="71" spans="1:11" x14ac:dyDescent="0.3">
      <c r="A71" s="14"/>
      <c r="B71" s="14" t="s">
        <v>106</v>
      </c>
      <c r="C71" s="14" t="s">
        <v>17</v>
      </c>
      <c r="D71" s="14" t="s">
        <v>68</v>
      </c>
      <c r="E71" s="15">
        <v>1.7</v>
      </c>
      <c r="F71" s="15">
        <v>3.3450000000000002</v>
      </c>
      <c r="G71" s="15">
        <v>6.36</v>
      </c>
      <c r="H71" s="15">
        <v>25.74</v>
      </c>
      <c r="I71" s="15">
        <v>1.52</v>
      </c>
      <c r="J71" s="14" t="s">
        <v>75</v>
      </c>
      <c r="K71" s="16">
        <v>80.828000000000003</v>
      </c>
    </row>
    <row r="72" spans="1:11" x14ac:dyDescent="0.3">
      <c r="A72" s="14"/>
      <c r="B72" s="14" t="s">
        <v>107</v>
      </c>
      <c r="C72" s="14" t="s">
        <v>17</v>
      </c>
      <c r="D72" s="14" t="s">
        <v>86</v>
      </c>
      <c r="E72" s="15">
        <v>2.2000000000000002</v>
      </c>
      <c r="F72" s="15">
        <v>4.9989999999999997</v>
      </c>
      <c r="G72" s="15">
        <v>8.82</v>
      </c>
      <c r="H72" s="15">
        <v>25.896000000000001</v>
      </c>
      <c r="I72" s="15">
        <v>2.1640000000000001</v>
      </c>
      <c r="J72" s="14" t="s">
        <v>75</v>
      </c>
      <c r="K72" s="16">
        <v>78.778000000000006</v>
      </c>
    </row>
    <row r="73" spans="1:11" x14ac:dyDescent="0.3">
      <c r="A73" s="14"/>
      <c r="B73" s="14" t="s">
        <v>107</v>
      </c>
      <c r="C73" s="14" t="s">
        <v>17</v>
      </c>
      <c r="D73" s="14" t="s">
        <v>68</v>
      </c>
      <c r="E73" s="15">
        <v>2.04</v>
      </c>
      <c r="F73" s="15">
        <v>3.54</v>
      </c>
      <c r="G73" s="15">
        <v>5.0199999999999996</v>
      </c>
      <c r="H73" s="15">
        <v>20.428999999999998</v>
      </c>
      <c r="I73" s="15" t="s">
        <v>81</v>
      </c>
      <c r="J73" s="14" t="s">
        <v>81</v>
      </c>
      <c r="K73" s="16">
        <v>19.995000000000001</v>
      </c>
    </row>
    <row r="74" spans="1:11" x14ac:dyDescent="0.3">
      <c r="A74" s="14"/>
      <c r="B74" s="14" t="s">
        <v>108</v>
      </c>
      <c r="C74" s="14" t="s">
        <v>17</v>
      </c>
      <c r="D74" s="14" t="s">
        <v>86</v>
      </c>
      <c r="E74" s="15">
        <v>20.94</v>
      </c>
      <c r="F74" s="15">
        <v>40.479999999999997</v>
      </c>
      <c r="G74" s="15">
        <v>62.6</v>
      </c>
      <c r="H74" s="15">
        <v>15.722</v>
      </c>
      <c r="I74" s="15">
        <v>10.222</v>
      </c>
      <c r="J74" s="14" t="s">
        <v>73</v>
      </c>
      <c r="K74" s="16">
        <v>78.123000000000005</v>
      </c>
    </row>
    <row r="75" spans="1:11" x14ac:dyDescent="0.3">
      <c r="A75" s="14"/>
      <c r="B75" s="14" t="s">
        <v>108</v>
      </c>
      <c r="C75" s="14" t="s">
        <v>17</v>
      </c>
      <c r="D75" s="14" t="s">
        <v>68</v>
      </c>
      <c r="E75" s="15">
        <v>18.079999999999998</v>
      </c>
      <c r="F75" s="15">
        <v>28.32</v>
      </c>
      <c r="G75" s="15">
        <v>38.700000000000003</v>
      </c>
      <c r="H75" s="15">
        <v>16.898</v>
      </c>
      <c r="I75" s="15" t="s">
        <v>81</v>
      </c>
      <c r="J75" s="14" t="s">
        <v>81</v>
      </c>
      <c r="K75" s="16">
        <v>60.960999999999999</v>
      </c>
    </row>
    <row r="76" spans="1:11" x14ac:dyDescent="0.3">
      <c r="A76" s="14"/>
      <c r="B76" s="14" t="s">
        <v>109</v>
      </c>
      <c r="C76" s="14" t="s">
        <v>17</v>
      </c>
      <c r="D76" s="14" t="s">
        <v>86</v>
      </c>
      <c r="E76" s="15">
        <v>22.34</v>
      </c>
      <c r="F76" s="15">
        <v>40.090000000000003</v>
      </c>
      <c r="G76" s="15">
        <v>73.599999999999994</v>
      </c>
      <c r="H76" s="15">
        <v>23.879000000000001</v>
      </c>
      <c r="I76" s="15">
        <v>15.507999999999999</v>
      </c>
      <c r="J76" s="14" t="s">
        <v>75</v>
      </c>
      <c r="K76" s="16">
        <v>74.790000000000006</v>
      </c>
    </row>
    <row r="77" spans="1:11" x14ac:dyDescent="0.3">
      <c r="A77" s="14"/>
      <c r="B77" s="14" t="s">
        <v>109</v>
      </c>
      <c r="C77" s="14" t="s">
        <v>17</v>
      </c>
      <c r="D77" s="14" t="s">
        <v>68</v>
      </c>
      <c r="E77" s="15">
        <v>12.66</v>
      </c>
      <c r="F77" s="15">
        <v>23.39</v>
      </c>
      <c r="G77" s="15">
        <v>41.66</v>
      </c>
      <c r="H77" s="15">
        <v>20.699000000000002</v>
      </c>
      <c r="I77" s="15">
        <v>7.0910000000000002</v>
      </c>
      <c r="J77" s="14" t="s">
        <v>73</v>
      </c>
      <c r="K77" s="16">
        <v>72.313000000000002</v>
      </c>
    </row>
    <row r="78" spans="1:11" x14ac:dyDescent="0.3">
      <c r="A78" s="14"/>
      <c r="B78" s="14"/>
      <c r="C78" s="14"/>
      <c r="D78" s="14"/>
      <c r="E78" s="15"/>
      <c r="F78" s="15"/>
      <c r="G78" s="15"/>
      <c r="H78" s="15"/>
      <c r="I78" s="15"/>
      <c r="J78" s="14"/>
      <c r="K78" s="16"/>
    </row>
    <row r="79" spans="1:11" x14ac:dyDescent="0.3">
      <c r="A79" s="14" t="s">
        <v>110</v>
      </c>
      <c r="B79" s="14" t="s">
        <v>111</v>
      </c>
      <c r="C79" s="14" t="s">
        <v>17</v>
      </c>
      <c r="D79" s="14" t="s">
        <v>86</v>
      </c>
      <c r="E79" s="15">
        <v>163</v>
      </c>
      <c r="F79" s="15">
        <v>297.8</v>
      </c>
      <c r="G79" s="15">
        <v>389</v>
      </c>
      <c r="H79" s="15">
        <v>14.194000000000001</v>
      </c>
      <c r="I79" s="15" t="s">
        <v>81</v>
      </c>
      <c r="J79" s="14" t="s">
        <v>81</v>
      </c>
      <c r="K79" s="16">
        <v>58.301000000000002</v>
      </c>
    </row>
    <row r="80" spans="1:11" x14ac:dyDescent="0.3">
      <c r="A80" s="14"/>
      <c r="B80" s="14" t="s">
        <v>111</v>
      </c>
      <c r="C80" s="14" t="s">
        <v>17</v>
      </c>
      <c r="D80" s="14" t="s">
        <v>68</v>
      </c>
      <c r="E80" s="15">
        <v>167</v>
      </c>
      <c r="F80" s="15">
        <v>280.5</v>
      </c>
      <c r="G80" s="15">
        <v>383</v>
      </c>
      <c r="H80" s="15">
        <v>13.801</v>
      </c>
      <c r="I80" s="15" t="s">
        <v>81</v>
      </c>
      <c r="J80" s="14" t="s">
        <v>81</v>
      </c>
      <c r="K80" s="16">
        <v>52.168999999999997</v>
      </c>
    </row>
    <row r="81" spans="1:11" x14ac:dyDescent="0.3">
      <c r="A81" s="14"/>
      <c r="B81" s="14" t="s">
        <v>112</v>
      </c>
      <c r="C81" s="14" t="s">
        <v>17</v>
      </c>
      <c r="D81" s="14" t="s">
        <v>86</v>
      </c>
      <c r="E81" s="15">
        <v>167</v>
      </c>
      <c r="F81" s="15">
        <v>275.89999999999998</v>
      </c>
      <c r="G81" s="15">
        <v>357</v>
      </c>
      <c r="H81" s="15">
        <v>14.435</v>
      </c>
      <c r="I81" s="15">
        <v>50.762</v>
      </c>
      <c r="J81" s="14" t="s">
        <v>75</v>
      </c>
      <c r="K81" s="16">
        <v>59.64</v>
      </c>
    </row>
    <row r="82" spans="1:11" x14ac:dyDescent="0.3">
      <c r="A82" s="14"/>
      <c r="B82" s="14" t="s">
        <v>112</v>
      </c>
      <c r="C82" s="14" t="s">
        <v>17</v>
      </c>
      <c r="D82" s="14" t="s">
        <v>68</v>
      </c>
      <c r="E82" s="15">
        <v>150</v>
      </c>
      <c r="F82" s="15">
        <v>233.8</v>
      </c>
      <c r="G82" s="15">
        <v>350</v>
      </c>
      <c r="H82" s="15">
        <v>15.061999999999999</v>
      </c>
      <c r="I82" s="15">
        <v>46.624000000000002</v>
      </c>
      <c r="J82" s="14" t="s">
        <v>75</v>
      </c>
      <c r="K82" s="16">
        <v>61.290999999999997</v>
      </c>
    </row>
    <row r="83" spans="1:11" x14ac:dyDescent="0.3">
      <c r="A83" s="14"/>
      <c r="B83" s="14" t="s">
        <v>113</v>
      </c>
      <c r="C83" s="14" t="s">
        <v>17</v>
      </c>
      <c r="D83" s="14" t="s">
        <v>86</v>
      </c>
      <c r="E83" s="15">
        <v>271</v>
      </c>
      <c r="F83" s="15">
        <v>486.7</v>
      </c>
      <c r="G83" s="15">
        <v>702</v>
      </c>
      <c r="H83" s="15">
        <v>20.937999999999999</v>
      </c>
      <c r="I83" s="15" t="s">
        <v>81</v>
      </c>
      <c r="J83" s="14" t="s">
        <v>81</v>
      </c>
      <c r="K83" s="16">
        <v>0</v>
      </c>
    </row>
    <row r="84" spans="1:11" x14ac:dyDescent="0.3">
      <c r="A84" s="14"/>
      <c r="B84" s="14" t="s">
        <v>113</v>
      </c>
      <c r="C84" s="14" t="s">
        <v>17</v>
      </c>
      <c r="D84" s="14" t="s">
        <v>68</v>
      </c>
      <c r="E84" s="15">
        <v>225</v>
      </c>
      <c r="F84" s="15">
        <v>371.2</v>
      </c>
      <c r="G84" s="15">
        <v>501</v>
      </c>
      <c r="H84" s="15">
        <v>18.509</v>
      </c>
      <c r="I84" s="15" t="s">
        <v>81</v>
      </c>
      <c r="J84" s="14" t="s">
        <v>81</v>
      </c>
      <c r="K84" s="16">
        <v>0</v>
      </c>
    </row>
    <row r="85" spans="1:11" x14ac:dyDescent="0.3">
      <c r="A85" s="14"/>
      <c r="B85" s="14" t="s">
        <v>114</v>
      </c>
      <c r="C85" s="14" t="s">
        <v>17</v>
      </c>
      <c r="D85" s="14" t="s">
        <v>86</v>
      </c>
      <c r="E85" s="15">
        <v>252</v>
      </c>
      <c r="F85" s="15">
        <v>453.6</v>
      </c>
      <c r="G85" s="15">
        <v>636</v>
      </c>
      <c r="H85" s="15">
        <v>23.681000000000001</v>
      </c>
      <c r="I85" s="15" t="s">
        <v>81</v>
      </c>
      <c r="J85" s="14" t="s">
        <v>81</v>
      </c>
      <c r="K85" s="16">
        <v>0</v>
      </c>
    </row>
    <row r="86" spans="1:11" x14ac:dyDescent="0.3">
      <c r="A86" s="14"/>
      <c r="B86" s="14" t="s">
        <v>114</v>
      </c>
      <c r="C86" s="14" t="s">
        <v>17</v>
      </c>
      <c r="D86" s="14" t="s">
        <v>68</v>
      </c>
      <c r="E86" s="15">
        <v>132</v>
      </c>
      <c r="F86" s="15">
        <v>279.89999999999998</v>
      </c>
      <c r="G86" s="15">
        <v>416</v>
      </c>
      <c r="H86" s="15">
        <v>19.283999999999999</v>
      </c>
      <c r="I86" s="15">
        <v>89.113</v>
      </c>
      <c r="J86" s="14" t="s">
        <v>73</v>
      </c>
      <c r="K86" s="16">
        <v>76.533000000000001</v>
      </c>
    </row>
    <row r="87" spans="1:11" x14ac:dyDescent="0.3">
      <c r="A87" s="14"/>
      <c r="B87" s="14" t="s">
        <v>115</v>
      </c>
      <c r="C87" s="14" t="s">
        <v>17</v>
      </c>
      <c r="D87" s="14" t="s">
        <v>86</v>
      </c>
      <c r="E87" s="15">
        <v>304</v>
      </c>
      <c r="F87" s="15">
        <v>475.1</v>
      </c>
      <c r="G87" s="15">
        <v>725</v>
      </c>
      <c r="H87" s="15">
        <v>21.954999999999998</v>
      </c>
      <c r="I87" s="15" t="s">
        <v>81</v>
      </c>
      <c r="J87" s="14" t="s">
        <v>81</v>
      </c>
      <c r="K87" s="16">
        <v>0</v>
      </c>
    </row>
    <row r="88" spans="1:11" x14ac:dyDescent="0.3">
      <c r="A88" s="14"/>
      <c r="B88" s="14" t="s">
        <v>115</v>
      </c>
      <c r="C88" s="14" t="s">
        <v>17</v>
      </c>
      <c r="D88" s="14" t="s">
        <v>68</v>
      </c>
      <c r="E88" s="15">
        <v>75</v>
      </c>
      <c r="F88" s="15">
        <v>140.1</v>
      </c>
      <c r="G88" s="15">
        <v>215</v>
      </c>
      <c r="H88" s="15">
        <v>16.216999999999999</v>
      </c>
      <c r="I88" s="15">
        <v>36.167999999999999</v>
      </c>
      <c r="J88" s="14" t="s">
        <v>69</v>
      </c>
      <c r="K88" s="16">
        <v>74.676000000000002</v>
      </c>
    </row>
    <row r="89" spans="1:11" x14ac:dyDescent="0.3">
      <c r="A89" s="14"/>
      <c r="B89" s="14" t="s">
        <v>116</v>
      </c>
      <c r="C89" s="14" t="s">
        <v>17</v>
      </c>
      <c r="D89" s="14" t="s">
        <v>86</v>
      </c>
      <c r="E89" s="15">
        <v>180</v>
      </c>
      <c r="F89" s="15">
        <v>373</v>
      </c>
      <c r="G89" s="15">
        <v>591</v>
      </c>
      <c r="H89" s="15">
        <v>25.835999999999999</v>
      </c>
      <c r="I89" s="15" t="s">
        <v>81</v>
      </c>
      <c r="J89" s="14" t="s">
        <v>81</v>
      </c>
      <c r="K89" s="16">
        <v>52.875</v>
      </c>
    </row>
    <row r="90" spans="1:11" x14ac:dyDescent="0.3">
      <c r="A90" s="14"/>
      <c r="B90" s="14" t="s">
        <v>116</v>
      </c>
      <c r="C90" s="14" t="s">
        <v>17</v>
      </c>
      <c r="D90" s="14" t="s">
        <v>68</v>
      </c>
      <c r="E90" s="15">
        <v>80</v>
      </c>
      <c r="F90" s="15">
        <v>142.19999999999999</v>
      </c>
      <c r="G90" s="15">
        <v>269</v>
      </c>
      <c r="H90" s="15">
        <v>27.318999999999999</v>
      </c>
      <c r="I90" s="15" t="s">
        <v>81</v>
      </c>
      <c r="J90" s="14" t="s">
        <v>81</v>
      </c>
      <c r="K90" s="16">
        <v>21.332000000000001</v>
      </c>
    </row>
    <row r="91" spans="1:11" x14ac:dyDescent="0.3">
      <c r="A91" s="14"/>
      <c r="B91" s="14" t="s">
        <v>117</v>
      </c>
      <c r="C91" s="14" t="s">
        <v>17</v>
      </c>
      <c r="D91" s="14" t="s">
        <v>86</v>
      </c>
      <c r="E91" s="15">
        <v>38</v>
      </c>
      <c r="F91" s="15">
        <v>400.3</v>
      </c>
      <c r="G91" s="15">
        <v>648</v>
      </c>
      <c r="H91" s="15">
        <v>24.710999999999999</v>
      </c>
      <c r="I91" s="15" t="s">
        <v>81</v>
      </c>
      <c r="J91" s="14" t="s">
        <v>81</v>
      </c>
      <c r="K91" s="16">
        <v>0</v>
      </c>
    </row>
    <row r="92" spans="1:11" x14ac:dyDescent="0.3">
      <c r="A92" s="14"/>
      <c r="B92" s="14" t="s">
        <v>117</v>
      </c>
      <c r="C92" s="14" t="s">
        <v>17</v>
      </c>
      <c r="D92" s="14" t="s">
        <v>68</v>
      </c>
      <c r="E92" s="15">
        <v>50</v>
      </c>
      <c r="F92" s="15">
        <v>97.92</v>
      </c>
      <c r="G92" s="15">
        <v>213</v>
      </c>
      <c r="H92" s="15">
        <v>25.779</v>
      </c>
      <c r="I92" s="15" t="s">
        <v>81</v>
      </c>
      <c r="J92" s="14" t="s">
        <v>81</v>
      </c>
      <c r="K92" s="16">
        <v>43.473999999999997</v>
      </c>
    </row>
    <row r="93" spans="1:11" x14ac:dyDescent="0.3">
      <c r="A93" s="14"/>
      <c r="B93" s="14" t="s">
        <v>118</v>
      </c>
      <c r="C93" s="14" t="s">
        <v>17</v>
      </c>
      <c r="D93" s="14" t="s">
        <v>86</v>
      </c>
      <c r="E93" s="15">
        <v>368</v>
      </c>
      <c r="F93" s="15">
        <v>580.70000000000005</v>
      </c>
      <c r="G93" s="15">
        <v>737</v>
      </c>
      <c r="H93" s="15">
        <v>13.122999999999999</v>
      </c>
      <c r="I93" s="15" t="s">
        <v>81</v>
      </c>
      <c r="J93" s="14" t="s">
        <v>81</v>
      </c>
      <c r="K93" s="16">
        <v>50.118000000000002</v>
      </c>
    </row>
    <row r="94" spans="1:11" x14ac:dyDescent="0.3">
      <c r="A94" s="14"/>
      <c r="B94" s="14" t="s">
        <v>118</v>
      </c>
      <c r="C94" s="14" t="s">
        <v>17</v>
      </c>
      <c r="D94" s="14" t="s">
        <v>68</v>
      </c>
      <c r="E94" s="15">
        <v>341</v>
      </c>
      <c r="F94" s="15">
        <v>517.4</v>
      </c>
      <c r="G94" s="15">
        <v>733</v>
      </c>
      <c r="H94" s="15">
        <v>13.157</v>
      </c>
      <c r="I94" s="15">
        <v>86.171000000000006</v>
      </c>
      <c r="J94" s="14" t="s">
        <v>75</v>
      </c>
      <c r="K94" s="16">
        <v>57.969000000000001</v>
      </c>
    </row>
    <row r="95" spans="1:11" x14ac:dyDescent="0.3">
      <c r="A95" s="14"/>
      <c r="B95" s="14" t="s">
        <v>119</v>
      </c>
      <c r="C95" s="14" t="s">
        <v>17</v>
      </c>
      <c r="D95" s="14" t="s">
        <v>86</v>
      </c>
      <c r="E95" s="15">
        <v>478</v>
      </c>
      <c r="F95" s="15">
        <v>924.5</v>
      </c>
      <c r="G95" s="15">
        <v>1267</v>
      </c>
      <c r="H95" s="15">
        <v>22.361999999999998</v>
      </c>
      <c r="I95" s="15" t="s">
        <v>81</v>
      </c>
      <c r="J95" s="14" t="s">
        <v>81</v>
      </c>
      <c r="K95" s="16">
        <v>0</v>
      </c>
    </row>
    <row r="96" spans="1:11" x14ac:dyDescent="0.3">
      <c r="A96" s="14"/>
      <c r="B96" s="14" t="s">
        <v>119</v>
      </c>
      <c r="C96" s="14" t="s">
        <v>17</v>
      </c>
      <c r="D96" s="14" t="s">
        <v>68</v>
      </c>
      <c r="E96" s="15">
        <v>365</v>
      </c>
      <c r="F96" s="15">
        <v>636.9</v>
      </c>
      <c r="G96" s="15">
        <v>881</v>
      </c>
      <c r="H96" s="15">
        <v>19.478999999999999</v>
      </c>
      <c r="I96" s="15" t="s">
        <v>81</v>
      </c>
      <c r="J96" s="14" t="s">
        <v>81</v>
      </c>
      <c r="K96" s="16">
        <v>50.084000000000003</v>
      </c>
    </row>
    <row r="97" spans="1:11" x14ac:dyDescent="0.3">
      <c r="A97" s="14"/>
      <c r="B97" s="14" t="s">
        <v>120</v>
      </c>
      <c r="C97" s="14" t="s">
        <v>17</v>
      </c>
      <c r="D97" s="14" t="s">
        <v>86</v>
      </c>
      <c r="E97" s="15">
        <v>883</v>
      </c>
      <c r="F97" s="15">
        <v>1292</v>
      </c>
      <c r="G97" s="15">
        <v>1851</v>
      </c>
      <c r="H97" s="15">
        <v>22.311</v>
      </c>
      <c r="I97" s="15" t="s">
        <v>81</v>
      </c>
      <c r="J97" s="14" t="s">
        <v>81</v>
      </c>
      <c r="K97" s="16">
        <v>0</v>
      </c>
    </row>
    <row r="98" spans="1:11" x14ac:dyDescent="0.3">
      <c r="A98" s="14"/>
      <c r="B98" s="14" t="s">
        <v>120</v>
      </c>
      <c r="C98" s="14" t="s">
        <v>17</v>
      </c>
      <c r="D98" s="14" t="s">
        <v>68</v>
      </c>
      <c r="E98" s="15">
        <v>236</v>
      </c>
      <c r="F98" s="15">
        <v>381.3</v>
      </c>
      <c r="G98" s="15">
        <v>587</v>
      </c>
      <c r="H98" s="15">
        <v>18.693000000000001</v>
      </c>
      <c r="I98" s="15" t="s">
        <v>81</v>
      </c>
      <c r="J98" s="14" t="s">
        <v>81</v>
      </c>
      <c r="K98" s="16">
        <v>47.768999999999998</v>
      </c>
    </row>
    <row r="99" spans="1:11" x14ac:dyDescent="0.3">
      <c r="A99" s="14"/>
      <c r="B99" s="14" t="s">
        <v>121</v>
      </c>
      <c r="C99" s="14" t="s">
        <v>17</v>
      </c>
      <c r="D99" s="14" t="s">
        <v>86</v>
      </c>
      <c r="E99" s="15">
        <v>1400</v>
      </c>
      <c r="F99" s="15">
        <v>2748</v>
      </c>
      <c r="G99" s="15">
        <v>3830</v>
      </c>
      <c r="H99" s="15">
        <v>20.896999999999998</v>
      </c>
      <c r="I99" s="15" t="s">
        <v>81</v>
      </c>
      <c r="J99" s="14" t="s">
        <v>81</v>
      </c>
      <c r="K99" s="16">
        <v>0</v>
      </c>
    </row>
    <row r="100" spans="1:11" x14ac:dyDescent="0.3">
      <c r="A100" s="14"/>
      <c r="B100" s="14" t="s">
        <v>121</v>
      </c>
      <c r="C100" s="14" t="s">
        <v>17</v>
      </c>
      <c r="D100" s="14" t="s">
        <v>68</v>
      </c>
      <c r="E100" s="15">
        <v>1044</v>
      </c>
      <c r="F100" s="15">
        <v>1527</v>
      </c>
      <c r="G100" s="15">
        <v>1977</v>
      </c>
      <c r="H100" s="15">
        <v>12.638</v>
      </c>
      <c r="I100" s="15" t="s">
        <v>81</v>
      </c>
      <c r="J100" s="14" t="s">
        <v>81</v>
      </c>
      <c r="K100" s="16">
        <v>0</v>
      </c>
    </row>
    <row r="101" spans="1:11" x14ac:dyDescent="0.3">
      <c r="A101" s="14"/>
      <c r="B101" s="14" t="s">
        <v>122</v>
      </c>
      <c r="C101" s="14" t="s">
        <v>17</v>
      </c>
      <c r="D101" s="14" t="s">
        <v>86</v>
      </c>
      <c r="E101" s="17">
        <v>6.0959999999999999E-3</v>
      </c>
      <c r="F101" s="17">
        <v>1.248E-2</v>
      </c>
      <c r="G101" s="17">
        <v>2.1760000000000002E-2</v>
      </c>
      <c r="H101" s="17">
        <v>20.763000000000002</v>
      </c>
      <c r="I101" s="15">
        <v>5.0000000000000001E-3</v>
      </c>
      <c r="J101" s="14" t="s">
        <v>73</v>
      </c>
      <c r="K101" s="16">
        <v>84.909000000000006</v>
      </c>
    </row>
    <row r="102" spans="1:11" x14ac:dyDescent="0.3">
      <c r="A102" s="14"/>
      <c r="B102" s="14" t="s">
        <v>122</v>
      </c>
      <c r="C102" s="14" t="s">
        <v>17</v>
      </c>
      <c r="D102" s="14" t="s">
        <v>68</v>
      </c>
      <c r="E102" s="17">
        <v>6.169E-3</v>
      </c>
      <c r="F102" s="17">
        <v>1.32E-2</v>
      </c>
      <c r="G102" s="17">
        <v>2.2780000000000002E-2</v>
      </c>
      <c r="H102" s="17">
        <v>20.138000000000002</v>
      </c>
      <c r="I102" s="15">
        <v>5.0000000000000001E-3</v>
      </c>
      <c r="J102" s="14" t="s">
        <v>69</v>
      </c>
      <c r="K102" s="16">
        <v>82.003</v>
      </c>
    </row>
    <row r="103" spans="1:11" ht="17.399999999999999" x14ac:dyDescent="0.3">
      <c r="A103" s="14"/>
      <c r="B103" s="14" t="s">
        <v>123</v>
      </c>
      <c r="C103" s="14" t="s">
        <v>17</v>
      </c>
      <c r="D103" s="14" t="s">
        <v>86</v>
      </c>
      <c r="E103" s="17">
        <v>18.600000000000001</v>
      </c>
      <c r="F103" s="17">
        <v>21.21</v>
      </c>
      <c r="G103" s="17">
        <v>24.15</v>
      </c>
      <c r="H103" s="17">
        <v>5.9660000000000002</v>
      </c>
      <c r="I103" s="17" t="s">
        <v>81</v>
      </c>
      <c r="J103" s="14" t="s">
        <v>81</v>
      </c>
      <c r="K103" s="16">
        <v>0</v>
      </c>
    </row>
    <row r="104" spans="1:11" ht="31.5" customHeight="1" x14ac:dyDescent="0.3">
      <c r="A104" s="93" t="s">
        <v>124</v>
      </c>
      <c r="B104" s="93"/>
      <c r="C104" s="93"/>
      <c r="D104" s="93"/>
      <c r="E104" s="93"/>
      <c r="F104" s="93"/>
      <c r="G104" s="93"/>
      <c r="H104" s="93"/>
      <c r="I104" s="93"/>
      <c r="J104" s="93"/>
      <c r="K104" s="93"/>
    </row>
    <row r="105" spans="1:11" x14ac:dyDescent="0.3">
      <c r="A105" s="18"/>
    </row>
  </sheetData>
  <mergeCells count="2">
    <mergeCell ref="A1:K1"/>
    <mergeCell ref="A104:K10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2"/>
  <sheetViews>
    <sheetView workbookViewId="0">
      <selection sqref="A1:M1"/>
    </sheetView>
  </sheetViews>
  <sheetFormatPr defaultRowHeight="14.4" x14ac:dyDescent="0.3"/>
  <cols>
    <col min="1" max="1" width="20.33203125" bestFit="1" customWidth="1"/>
    <col min="2" max="2" width="10.5546875" bestFit="1" customWidth="1"/>
    <col min="3" max="3" width="21.6640625" bestFit="1" customWidth="1"/>
    <col min="4" max="4" width="11.88671875" bestFit="1" customWidth="1"/>
    <col min="5" max="5" width="14.6640625" bestFit="1" customWidth="1"/>
    <col min="6" max="6" width="7.6640625" customWidth="1"/>
    <col min="7" max="7" width="9.6640625" customWidth="1"/>
  </cols>
  <sheetData>
    <row r="1" spans="1:13" x14ac:dyDescent="0.3">
      <c r="A1" s="94" t="s">
        <v>139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</row>
    <row r="2" spans="1:13" x14ac:dyDescent="0.3">
      <c r="A2" s="20"/>
      <c r="B2" s="20"/>
      <c r="C2" s="20"/>
      <c r="D2" s="20"/>
      <c r="E2" s="20"/>
      <c r="F2" s="20"/>
      <c r="G2" s="20"/>
      <c r="H2" s="20"/>
      <c r="I2" s="20"/>
    </row>
    <row r="3" spans="1:13" x14ac:dyDescent="0.3">
      <c r="A3" s="21" t="s">
        <v>55</v>
      </c>
      <c r="B3" s="21" t="s">
        <v>56</v>
      </c>
      <c r="C3" s="21" t="s">
        <v>140</v>
      </c>
      <c r="D3" s="21" t="s">
        <v>141</v>
      </c>
      <c r="E3" s="21" t="s">
        <v>142</v>
      </c>
      <c r="F3" s="21" t="s">
        <v>143</v>
      </c>
      <c r="G3" s="21" t="s">
        <v>63</v>
      </c>
      <c r="H3" s="20"/>
      <c r="I3" s="20"/>
    </row>
    <row r="4" spans="1:13" x14ac:dyDescent="0.3">
      <c r="A4" s="22" t="s">
        <v>144</v>
      </c>
      <c r="B4" s="22" t="s">
        <v>66</v>
      </c>
      <c r="C4" s="22" t="s">
        <v>145</v>
      </c>
      <c r="D4" s="23">
        <v>14511.272000000001</v>
      </c>
      <c r="E4" s="23">
        <v>11421.441999999999</v>
      </c>
      <c r="F4" s="23">
        <v>1.2709999999999999</v>
      </c>
      <c r="G4" s="24" t="s">
        <v>81</v>
      </c>
      <c r="H4" s="20"/>
      <c r="I4" s="20"/>
    </row>
    <row r="5" spans="1:13" x14ac:dyDescent="0.3">
      <c r="A5" s="22"/>
      <c r="B5" s="22"/>
      <c r="C5" s="22" t="s">
        <v>146</v>
      </c>
      <c r="D5" s="23">
        <v>256426.01300000001</v>
      </c>
      <c r="E5" s="23">
        <v>144743.06</v>
      </c>
      <c r="F5" s="23">
        <v>1.772</v>
      </c>
      <c r="G5" s="25" t="s">
        <v>69</v>
      </c>
      <c r="H5" s="20"/>
      <c r="I5" s="20"/>
    </row>
    <row r="6" spans="1:13" x14ac:dyDescent="0.3">
      <c r="A6" s="22"/>
      <c r="B6" s="22"/>
      <c r="C6" s="22" t="s">
        <v>159</v>
      </c>
      <c r="D6" s="23">
        <v>67426.519</v>
      </c>
      <c r="E6" s="23">
        <v>13268.383</v>
      </c>
      <c r="F6" s="23">
        <v>5.0819999999999999</v>
      </c>
      <c r="G6" s="25" t="s">
        <v>69</v>
      </c>
      <c r="H6" s="20"/>
      <c r="I6" s="20"/>
    </row>
    <row r="7" spans="1:13" x14ac:dyDescent="0.3">
      <c r="A7" s="22"/>
      <c r="B7" s="22"/>
      <c r="C7" s="22"/>
      <c r="D7" s="23"/>
      <c r="E7" s="23"/>
      <c r="F7" s="23"/>
      <c r="G7" s="26"/>
      <c r="H7" s="20"/>
      <c r="I7" s="20"/>
    </row>
    <row r="8" spans="1:13" x14ac:dyDescent="0.3">
      <c r="A8" s="22" t="s">
        <v>147</v>
      </c>
      <c r="B8" s="22" t="s">
        <v>82</v>
      </c>
      <c r="C8" s="22" t="s">
        <v>145</v>
      </c>
      <c r="D8" s="23">
        <v>34.6</v>
      </c>
      <c r="E8" s="23">
        <v>15.432</v>
      </c>
      <c r="F8" s="23">
        <v>2.242</v>
      </c>
      <c r="G8" s="25" t="s">
        <v>69</v>
      </c>
      <c r="H8" s="20"/>
      <c r="I8" s="20"/>
    </row>
    <row r="9" spans="1:13" x14ac:dyDescent="0.3">
      <c r="A9" s="22"/>
      <c r="B9" s="22"/>
      <c r="C9" s="22" t="s">
        <v>146</v>
      </c>
      <c r="D9" s="23">
        <v>3.6880000000000002</v>
      </c>
      <c r="E9" s="23">
        <v>3.0590000000000002</v>
      </c>
      <c r="F9" s="23">
        <v>1.2050000000000001</v>
      </c>
      <c r="G9" s="25" t="s">
        <v>75</v>
      </c>
      <c r="H9" s="20"/>
      <c r="I9" s="20"/>
    </row>
    <row r="10" spans="1:13" x14ac:dyDescent="0.3">
      <c r="A10" s="22"/>
      <c r="B10" s="22"/>
      <c r="C10" s="22" t="s">
        <v>159</v>
      </c>
      <c r="D10" s="23">
        <v>10.547000000000001</v>
      </c>
      <c r="E10" s="23">
        <v>1.9570000000000001</v>
      </c>
      <c r="F10" s="23">
        <v>5.39</v>
      </c>
      <c r="G10" s="25" t="s">
        <v>69</v>
      </c>
      <c r="H10" s="20"/>
      <c r="I10" s="20"/>
    </row>
    <row r="11" spans="1:13" x14ac:dyDescent="0.3">
      <c r="A11" s="22"/>
      <c r="B11" s="22"/>
      <c r="C11" s="22"/>
      <c r="D11" s="23"/>
      <c r="E11" s="23"/>
      <c r="F11" s="23"/>
      <c r="G11" s="24"/>
      <c r="H11" s="20"/>
      <c r="I11" s="20"/>
    </row>
    <row r="12" spans="1:13" x14ac:dyDescent="0.3">
      <c r="A12" s="22" t="s">
        <v>148</v>
      </c>
      <c r="B12" s="22" t="s">
        <v>101</v>
      </c>
      <c r="C12" s="22" t="s">
        <v>145</v>
      </c>
      <c r="D12" s="23">
        <v>3.4740000000000002</v>
      </c>
      <c r="E12" s="23">
        <v>2.056</v>
      </c>
      <c r="F12" s="23">
        <v>1.69</v>
      </c>
      <c r="G12" s="25" t="s">
        <v>73</v>
      </c>
      <c r="H12" s="20"/>
      <c r="I12" s="20"/>
    </row>
    <row r="13" spans="1:13" x14ac:dyDescent="0.3">
      <c r="A13" s="22"/>
      <c r="B13" s="22"/>
      <c r="C13" s="22" t="s">
        <v>146</v>
      </c>
      <c r="D13" s="23">
        <v>24.853000000000002</v>
      </c>
      <c r="E13" s="23">
        <v>14.138</v>
      </c>
      <c r="F13" s="23">
        <v>1.758</v>
      </c>
      <c r="G13" s="25" t="s">
        <v>69</v>
      </c>
      <c r="H13" s="20"/>
      <c r="I13" s="20"/>
    </row>
    <row r="14" spans="1:13" x14ac:dyDescent="0.3">
      <c r="A14" s="22"/>
      <c r="B14" s="22"/>
      <c r="C14" s="22" t="s">
        <v>159</v>
      </c>
      <c r="D14" s="23">
        <v>7.65</v>
      </c>
      <c r="E14" s="23">
        <v>1.5509999999999999</v>
      </c>
      <c r="F14" s="23">
        <v>4.9329999999999998</v>
      </c>
      <c r="G14" s="25" t="s">
        <v>69</v>
      </c>
      <c r="H14" s="20"/>
      <c r="I14" s="20"/>
    </row>
    <row r="15" spans="1:13" x14ac:dyDescent="0.3">
      <c r="A15" s="22"/>
      <c r="B15" s="22"/>
      <c r="C15" s="22"/>
      <c r="D15" s="23"/>
      <c r="E15" s="23"/>
      <c r="F15" s="23"/>
      <c r="G15" s="24"/>
      <c r="H15" s="20"/>
      <c r="I15" s="20"/>
    </row>
    <row r="16" spans="1:13" x14ac:dyDescent="0.3">
      <c r="A16" s="22" t="s">
        <v>149</v>
      </c>
      <c r="B16" s="22" t="s">
        <v>85</v>
      </c>
      <c r="C16" s="22" t="s">
        <v>145</v>
      </c>
      <c r="D16" s="23">
        <v>12.326000000000001</v>
      </c>
      <c r="E16" s="23">
        <v>6.51</v>
      </c>
      <c r="F16" s="23">
        <v>1.893</v>
      </c>
      <c r="G16" s="25" t="s">
        <v>69</v>
      </c>
      <c r="H16" s="20"/>
      <c r="I16" s="20"/>
    </row>
    <row r="17" spans="1:9" x14ac:dyDescent="0.3">
      <c r="A17" s="22"/>
      <c r="B17" s="22"/>
      <c r="C17" s="22" t="s">
        <v>146</v>
      </c>
      <c r="D17" s="23">
        <v>61.552</v>
      </c>
      <c r="E17" s="23">
        <v>34.902999999999999</v>
      </c>
      <c r="F17" s="23">
        <v>1.764</v>
      </c>
      <c r="G17" s="25" t="s">
        <v>69</v>
      </c>
      <c r="H17" s="20"/>
      <c r="I17" s="20"/>
    </row>
    <row r="18" spans="1:9" x14ac:dyDescent="0.3">
      <c r="A18" s="22"/>
      <c r="B18" s="22"/>
      <c r="C18" s="22" t="s">
        <v>159</v>
      </c>
      <c r="D18" s="23">
        <v>19.12</v>
      </c>
      <c r="E18" s="23">
        <v>3.6059999999999999</v>
      </c>
      <c r="F18" s="23">
        <v>5.3029999999999999</v>
      </c>
      <c r="G18" s="25" t="s">
        <v>69</v>
      </c>
      <c r="H18" s="20"/>
      <c r="I18" s="20"/>
    </row>
    <row r="19" spans="1:9" x14ac:dyDescent="0.3">
      <c r="A19" s="22"/>
      <c r="B19" s="22"/>
      <c r="C19" s="22"/>
      <c r="D19" s="23"/>
      <c r="E19" s="23"/>
      <c r="F19" s="23"/>
      <c r="G19" s="24"/>
      <c r="H19" s="20"/>
      <c r="I19" s="20"/>
    </row>
    <row r="20" spans="1:9" x14ac:dyDescent="0.3">
      <c r="A20" s="22" t="s">
        <v>150</v>
      </c>
      <c r="B20" s="22" t="s">
        <v>88</v>
      </c>
      <c r="C20" s="22" t="s">
        <v>145</v>
      </c>
      <c r="D20" s="23">
        <v>14.675000000000001</v>
      </c>
      <c r="E20" s="23">
        <v>8.2330000000000005</v>
      </c>
      <c r="F20" s="23">
        <v>1.7829999999999999</v>
      </c>
      <c r="G20" s="25" t="s">
        <v>69</v>
      </c>
      <c r="H20" s="20"/>
      <c r="I20" s="20"/>
    </row>
    <row r="21" spans="1:9" x14ac:dyDescent="0.3">
      <c r="A21" s="22"/>
      <c r="B21" s="22"/>
      <c r="C21" s="22" t="s">
        <v>146</v>
      </c>
      <c r="D21" s="23">
        <v>87.238</v>
      </c>
      <c r="E21" s="23">
        <v>49.811999999999998</v>
      </c>
      <c r="F21" s="23">
        <v>1.7509999999999999</v>
      </c>
      <c r="G21" s="25" t="s">
        <v>69</v>
      </c>
      <c r="H21" s="20"/>
      <c r="I21" s="20"/>
    </row>
    <row r="22" spans="1:9" x14ac:dyDescent="0.3">
      <c r="A22" s="22"/>
      <c r="B22" s="22"/>
      <c r="C22" s="22" t="s">
        <v>159</v>
      </c>
      <c r="D22" s="27">
        <v>8.0000000000000002E-3</v>
      </c>
      <c r="E22" s="27">
        <v>2.7E-2</v>
      </c>
      <c r="F22" s="23">
        <v>0.30399999999999999</v>
      </c>
      <c r="G22" s="24" t="s">
        <v>81</v>
      </c>
      <c r="H22" s="20"/>
      <c r="I22" s="20"/>
    </row>
    <row r="23" spans="1:9" x14ac:dyDescent="0.3">
      <c r="A23" s="22"/>
      <c r="B23" s="22"/>
      <c r="C23" s="20"/>
      <c r="D23" s="28"/>
      <c r="E23" s="28"/>
      <c r="F23" s="28"/>
      <c r="G23" s="20"/>
      <c r="H23" s="20"/>
      <c r="I23" s="20"/>
    </row>
    <row r="24" spans="1:9" x14ac:dyDescent="0.3">
      <c r="A24" s="22" t="s">
        <v>151</v>
      </c>
      <c r="B24" s="22" t="s">
        <v>118</v>
      </c>
      <c r="C24" s="22" t="s">
        <v>145</v>
      </c>
      <c r="D24" s="23">
        <v>1933.9659300000001</v>
      </c>
      <c r="E24" s="23">
        <v>1257.2571</v>
      </c>
      <c r="F24" s="23">
        <v>1.5382400000000001</v>
      </c>
      <c r="G24" s="25" t="s">
        <v>75</v>
      </c>
      <c r="H24" s="20"/>
      <c r="I24" s="20"/>
    </row>
    <row r="25" spans="1:9" x14ac:dyDescent="0.3">
      <c r="A25" s="22"/>
      <c r="B25" s="22"/>
      <c r="C25" s="22" t="s">
        <v>160</v>
      </c>
      <c r="D25" s="23">
        <v>2.9099999999999998E-3</v>
      </c>
      <c r="E25" s="23" t="s">
        <v>152</v>
      </c>
      <c r="F25" s="23" t="s">
        <v>152</v>
      </c>
      <c r="G25" s="25" t="s">
        <v>81</v>
      </c>
      <c r="H25" s="20"/>
      <c r="I25" s="20"/>
    </row>
    <row r="26" spans="1:9" x14ac:dyDescent="0.3">
      <c r="A26" s="22"/>
      <c r="B26" s="22"/>
      <c r="C26" s="20"/>
      <c r="D26" s="23"/>
      <c r="E26" s="23"/>
      <c r="F26" s="23"/>
      <c r="G26" s="25"/>
      <c r="H26" s="20"/>
      <c r="I26" s="20"/>
    </row>
    <row r="27" spans="1:9" x14ac:dyDescent="0.3">
      <c r="A27" s="22" t="s">
        <v>153</v>
      </c>
      <c r="B27" s="22" t="s">
        <v>119</v>
      </c>
      <c r="C27" s="22" t="s">
        <v>145</v>
      </c>
      <c r="D27" s="24">
        <v>2.6199999999999999E-3</v>
      </c>
      <c r="E27" s="23" t="s">
        <v>152</v>
      </c>
      <c r="F27" s="23" t="s">
        <v>152</v>
      </c>
      <c r="G27" s="25" t="s">
        <v>81</v>
      </c>
      <c r="H27" s="20"/>
      <c r="I27" s="20"/>
    </row>
    <row r="28" spans="1:9" x14ac:dyDescent="0.3">
      <c r="A28" s="22"/>
      <c r="B28" s="22"/>
      <c r="C28" s="22" t="s">
        <v>160</v>
      </c>
      <c r="D28" s="24">
        <v>1.0449999999999999E-2</v>
      </c>
      <c r="E28" s="23" t="s">
        <v>152</v>
      </c>
      <c r="F28" s="23" t="s">
        <v>152</v>
      </c>
      <c r="G28" s="25" t="s">
        <v>81</v>
      </c>
      <c r="H28" s="20"/>
      <c r="I28" s="20"/>
    </row>
    <row r="29" spans="1:9" x14ac:dyDescent="0.3">
      <c r="A29" s="22"/>
      <c r="B29" s="22"/>
      <c r="C29" s="20"/>
      <c r="D29" s="23"/>
      <c r="E29" s="23"/>
      <c r="F29" s="23"/>
      <c r="G29" s="25"/>
      <c r="H29" s="20"/>
      <c r="I29" s="20"/>
    </row>
    <row r="30" spans="1:9" x14ac:dyDescent="0.3">
      <c r="A30" s="22" t="s">
        <v>154</v>
      </c>
      <c r="B30" s="22" t="s">
        <v>155</v>
      </c>
      <c r="C30" s="22" t="s">
        <v>145</v>
      </c>
      <c r="D30" s="23">
        <v>1.269E-2</v>
      </c>
      <c r="E30" s="23" t="s">
        <v>152</v>
      </c>
      <c r="F30" s="23" t="s">
        <v>152</v>
      </c>
      <c r="G30" s="25" t="s">
        <v>81</v>
      </c>
      <c r="H30" s="20"/>
      <c r="I30" s="20"/>
    </row>
    <row r="31" spans="1:9" x14ac:dyDescent="0.3">
      <c r="A31" s="22"/>
      <c r="B31" s="22"/>
      <c r="C31" s="22" t="s">
        <v>160</v>
      </c>
      <c r="D31" s="23">
        <v>1397.3524299999999</v>
      </c>
      <c r="E31" s="23">
        <v>1533.829</v>
      </c>
      <c r="F31" s="23">
        <v>0.91102000000000005</v>
      </c>
      <c r="G31" s="25" t="s">
        <v>81</v>
      </c>
      <c r="H31" s="20"/>
      <c r="I31" s="20"/>
    </row>
    <row r="32" spans="1:9" x14ac:dyDescent="0.3">
      <c r="A32" s="22"/>
      <c r="B32" s="22"/>
      <c r="C32" s="20"/>
      <c r="D32" s="24"/>
      <c r="E32" s="23"/>
      <c r="F32" s="23"/>
      <c r="G32" s="25"/>
      <c r="H32" s="20"/>
      <c r="I32" s="20"/>
    </row>
    <row r="33" spans="1:9" x14ac:dyDescent="0.3">
      <c r="A33" s="22" t="s">
        <v>156</v>
      </c>
      <c r="B33" s="22" t="s">
        <v>157</v>
      </c>
      <c r="C33" s="22" t="s">
        <v>145</v>
      </c>
      <c r="D33" s="24">
        <v>2.8160000000000001E-2</v>
      </c>
      <c r="E33" s="23" t="s">
        <v>152</v>
      </c>
      <c r="F33" s="23" t="s">
        <v>152</v>
      </c>
      <c r="G33" s="25" t="s">
        <v>81</v>
      </c>
      <c r="H33" s="20"/>
      <c r="I33" s="20"/>
    </row>
    <row r="34" spans="1:9" x14ac:dyDescent="0.3">
      <c r="A34" s="22"/>
      <c r="B34" s="22"/>
      <c r="C34" s="22" t="s">
        <v>160</v>
      </c>
      <c r="D34" s="24">
        <v>6.4000000000000003E-3</v>
      </c>
      <c r="E34" s="23" t="s">
        <v>152</v>
      </c>
      <c r="F34" s="23" t="s">
        <v>152</v>
      </c>
      <c r="G34" s="25" t="s">
        <v>81</v>
      </c>
      <c r="H34" s="20"/>
      <c r="I34" s="20"/>
    </row>
    <row r="35" spans="1:9" x14ac:dyDescent="0.3">
      <c r="A35" s="22"/>
      <c r="B35" s="22"/>
      <c r="C35" s="20"/>
      <c r="D35" s="23"/>
      <c r="E35" s="23"/>
      <c r="F35" s="23"/>
      <c r="G35" s="25"/>
      <c r="H35" s="20"/>
      <c r="I35" s="20"/>
    </row>
    <row r="36" spans="1:9" x14ac:dyDescent="0.3">
      <c r="A36" s="22" t="s">
        <v>158</v>
      </c>
      <c r="B36" s="22" t="s">
        <v>122</v>
      </c>
      <c r="C36" s="22" t="s">
        <v>145</v>
      </c>
      <c r="D36" s="23">
        <v>1.0000000000000001E-5</v>
      </c>
      <c r="E36" s="23">
        <v>1.0000000000000001E-5</v>
      </c>
      <c r="F36" s="23">
        <v>1.9407300000000001</v>
      </c>
      <c r="G36" s="25" t="s">
        <v>73</v>
      </c>
      <c r="H36" s="20"/>
      <c r="I36" s="20"/>
    </row>
    <row r="37" spans="1:9" x14ac:dyDescent="0.3">
      <c r="A37" s="29"/>
      <c r="B37" s="29"/>
      <c r="C37" s="29" t="s">
        <v>160</v>
      </c>
      <c r="D37" s="30">
        <v>0</v>
      </c>
      <c r="E37" s="30">
        <v>0</v>
      </c>
      <c r="F37" s="30">
        <v>0.64532</v>
      </c>
      <c r="G37" s="31" t="s">
        <v>81</v>
      </c>
      <c r="H37" s="20"/>
      <c r="I37" s="20"/>
    </row>
    <row r="38" spans="1:9" x14ac:dyDescent="0.3">
      <c r="A38" s="20"/>
      <c r="B38" s="20"/>
      <c r="C38" s="20"/>
      <c r="D38" s="25"/>
      <c r="E38" s="25"/>
      <c r="F38" s="25"/>
      <c r="G38" s="25"/>
      <c r="H38" s="20"/>
      <c r="I38" s="20"/>
    </row>
    <row r="39" spans="1:9" x14ac:dyDescent="0.3">
      <c r="A39" s="20"/>
      <c r="B39" s="20"/>
      <c r="C39" s="20"/>
      <c r="D39" s="25"/>
      <c r="E39" s="25"/>
      <c r="F39" s="25"/>
      <c r="G39" s="25"/>
      <c r="H39" s="20"/>
      <c r="I39" s="20"/>
    </row>
    <row r="40" spans="1:9" x14ac:dyDescent="0.3">
      <c r="A40" s="20"/>
      <c r="B40" s="20"/>
      <c r="C40" s="20"/>
      <c r="D40" s="25"/>
      <c r="E40" s="25"/>
      <c r="F40" s="25"/>
      <c r="G40" s="25"/>
      <c r="H40" s="20"/>
      <c r="I40" s="20"/>
    </row>
    <row r="41" spans="1:9" x14ac:dyDescent="0.3">
      <c r="A41" s="20"/>
      <c r="B41" s="20"/>
      <c r="C41" s="20"/>
      <c r="D41" s="25"/>
      <c r="E41" s="25"/>
      <c r="F41" s="25"/>
      <c r="G41" s="25"/>
      <c r="H41" s="20"/>
      <c r="I41" s="20"/>
    </row>
    <row r="42" spans="1:9" x14ac:dyDescent="0.3">
      <c r="A42" s="20"/>
      <c r="B42" s="20"/>
      <c r="C42" s="20"/>
      <c r="D42" s="25"/>
      <c r="E42" s="25"/>
      <c r="F42" s="25"/>
      <c r="G42" s="25"/>
      <c r="H42" s="20"/>
      <c r="I42" s="20"/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1"/>
  <sheetViews>
    <sheetView workbookViewId="0">
      <selection sqref="A1:L1"/>
    </sheetView>
  </sheetViews>
  <sheetFormatPr defaultColWidth="8.88671875" defaultRowHeight="14.4" x14ac:dyDescent="0.3"/>
  <cols>
    <col min="1" max="1" width="19.44140625" style="20" customWidth="1"/>
    <col min="2" max="6" width="13.5546875" style="20" customWidth="1"/>
    <col min="7" max="7" width="9.88671875" style="20" customWidth="1"/>
    <col min="8" max="8" width="10.109375" style="20" customWidth="1"/>
    <col min="9" max="9" width="10.88671875" style="20" customWidth="1"/>
    <col min="10" max="16384" width="8.88671875" style="20"/>
  </cols>
  <sheetData>
    <row r="1" spans="1:12" ht="15.6" x14ac:dyDescent="0.3">
      <c r="A1" s="91" t="s">
        <v>838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</row>
    <row r="3" spans="1:12" ht="15.6" x14ac:dyDescent="0.3">
      <c r="A3" s="95" t="s">
        <v>161</v>
      </c>
      <c r="B3" s="97" t="s">
        <v>162</v>
      </c>
      <c r="C3" s="97"/>
      <c r="D3" s="97"/>
      <c r="E3" s="97" t="s">
        <v>163</v>
      </c>
      <c r="F3" s="97"/>
      <c r="G3" s="97"/>
    </row>
    <row r="4" spans="1:12" s="33" customFormat="1" ht="15.6" x14ac:dyDescent="0.3">
      <c r="A4" s="96"/>
      <c r="B4" s="32" t="s">
        <v>164</v>
      </c>
      <c r="C4" s="32" t="s">
        <v>165</v>
      </c>
      <c r="D4" s="32" t="s">
        <v>166</v>
      </c>
      <c r="E4" s="32" t="s">
        <v>167</v>
      </c>
      <c r="F4" s="32" t="s">
        <v>168</v>
      </c>
      <c r="G4" s="32" t="s">
        <v>169</v>
      </c>
    </row>
    <row r="5" spans="1:12" ht="15.6" x14ac:dyDescent="0.3">
      <c r="A5" s="34" t="s">
        <v>170</v>
      </c>
      <c r="B5" s="35">
        <v>13.6</v>
      </c>
      <c r="C5" s="35">
        <v>80</v>
      </c>
      <c r="D5" s="35">
        <v>24.22</v>
      </c>
      <c r="E5" s="35">
        <v>17.97</v>
      </c>
      <c r="F5" s="35">
        <v>48</v>
      </c>
      <c r="G5" s="35">
        <v>22.4</v>
      </c>
    </row>
    <row r="6" spans="1:12" ht="15.6" x14ac:dyDescent="0.3">
      <c r="A6" s="34" t="s">
        <v>171</v>
      </c>
      <c r="B6" s="35">
        <v>15.16</v>
      </c>
      <c r="C6" s="35">
        <v>58</v>
      </c>
      <c r="D6" s="35">
        <v>22.28</v>
      </c>
      <c r="E6" s="35">
        <v>17.23</v>
      </c>
      <c r="F6" s="35">
        <v>21</v>
      </c>
      <c r="G6" s="35">
        <v>17.399999999999999</v>
      </c>
    </row>
    <row r="7" spans="1:12" ht="15.6" x14ac:dyDescent="0.3">
      <c r="A7" s="34" t="s">
        <v>172</v>
      </c>
      <c r="B7" s="35">
        <v>35</v>
      </c>
      <c r="C7" s="35">
        <v>40</v>
      </c>
      <c r="D7" s="35">
        <v>20.86</v>
      </c>
      <c r="E7" s="35">
        <v>16.57</v>
      </c>
      <c r="F7" s="35">
        <v>12</v>
      </c>
      <c r="G7" s="35">
        <v>14.5</v>
      </c>
    </row>
    <row r="8" spans="1:12" ht="15.6" x14ac:dyDescent="0.3">
      <c r="A8" s="34" t="s">
        <v>173</v>
      </c>
      <c r="B8" s="35">
        <v>19.75</v>
      </c>
      <c r="C8" s="35">
        <v>18</v>
      </c>
      <c r="D8" s="35">
        <v>18.45</v>
      </c>
      <c r="E8" s="35">
        <v>14.8</v>
      </c>
      <c r="F8" s="35" t="s">
        <v>152</v>
      </c>
      <c r="G8" s="35" t="s">
        <v>152</v>
      </c>
    </row>
    <row r="9" spans="1:12" ht="15.6" x14ac:dyDescent="0.3">
      <c r="A9" s="34" t="s">
        <v>174</v>
      </c>
      <c r="B9" s="35">
        <v>11.7</v>
      </c>
      <c r="C9" s="35" t="s">
        <v>152</v>
      </c>
      <c r="D9" s="35" t="s">
        <v>152</v>
      </c>
      <c r="E9" s="35" t="s">
        <v>152</v>
      </c>
      <c r="F9" s="35" t="s">
        <v>152</v>
      </c>
      <c r="G9" s="35" t="s">
        <v>152</v>
      </c>
    </row>
    <row r="10" spans="1:12" ht="15.6" x14ac:dyDescent="0.3">
      <c r="A10" s="36" t="s">
        <v>175</v>
      </c>
      <c r="B10" s="37">
        <v>11.4</v>
      </c>
      <c r="C10" s="37">
        <v>14</v>
      </c>
      <c r="D10" s="37">
        <v>17.010000000000002</v>
      </c>
      <c r="E10" s="37" t="s">
        <v>152</v>
      </c>
      <c r="F10" s="37" t="s">
        <v>152</v>
      </c>
      <c r="G10" s="37">
        <v>4.5</v>
      </c>
    </row>
    <row r="11" spans="1:12" ht="15.6" x14ac:dyDescent="0.3">
      <c r="A11" s="34" t="s">
        <v>176</v>
      </c>
      <c r="B11" s="38"/>
      <c r="C11" s="38"/>
      <c r="D11" s="38"/>
      <c r="E11" s="38"/>
      <c r="F11" s="38"/>
      <c r="G11" s="38"/>
      <c r="H11" s="38"/>
      <c r="I11" s="38"/>
    </row>
  </sheetData>
  <mergeCells count="4">
    <mergeCell ref="A1:L1"/>
    <mergeCell ref="A3:A4"/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"/>
  <sheetViews>
    <sheetView workbookViewId="0">
      <selection activeCell="A2" sqref="A2"/>
    </sheetView>
  </sheetViews>
  <sheetFormatPr defaultColWidth="8.88671875" defaultRowHeight="14.4" x14ac:dyDescent="0.3"/>
  <cols>
    <col min="1" max="1" width="23.33203125" style="20" customWidth="1"/>
    <col min="2" max="2" width="13.44140625" style="20" customWidth="1"/>
    <col min="3" max="5" width="11.33203125" style="20" customWidth="1"/>
    <col min="6" max="6" width="13.5546875" style="20" customWidth="1"/>
    <col min="7" max="8" width="11.33203125" style="20" customWidth="1"/>
    <col min="9" max="9" width="8.88671875" style="20"/>
    <col min="10" max="10" width="11.109375" style="20" customWidth="1"/>
    <col min="11" max="11" width="8.88671875" style="20"/>
    <col min="12" max="12" width="13.6640625" style="20" customWidth="1"/>
    <col min="13" max="16384" width="8.88671875" style="20"/>
  </cols>
  <sheetData>
    <row r="1" spans="1:16" ht="15.6" x14ac:dyDescent="0.3">
      <c r="A1" s="91" t="s">
        <v>839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1"/>
      <c r="M1" s="1"/>
      <c r="N1" s="1"/>
      <c r="O1" s="1"/>
      <c r="P1" s="1"/>
    </row>
    <row r="3" spans="1:16" ht="15.6" x14ac:dyDescent="0.3">
      <c r="A3" s="95" t="s">
        <v>161</v>
      </c>
      <c r="B3" s="97" t="s">
        <v>162</v>
      </c>
      <c r="C3" s="97"/>
      <c r="D3" s="97"/>
      <c r="E3" s="97"/>
      <c r="F3" s="97" t="s">
        <v>163</v>
      </c>
      <c r="G3" s="97"/>
      <c r="H3" s="97"/>
      <c r="I3" s="97"/>
    </row>
    <row r="4" spans="1:16" ht="15.6" x14ac:dyDescent="0.3">
      <c r="A4" s="96"/>
      <c r="B4" s="32" t="s">
        <v>164</v>
      </c>
      <c r="C4" s="32" t="s">
        <v>165</v>
      </c>
      <c r="D4" s="32" t="s">
        <v>177</v>
      </c>
      <c r="E4" s="39" t="s">
        <v>166</v>
      </c>
      <c r="F4" s="32" t="s">
        <v>178</v>
      </c>
      <c r="G4" s="32" t="s">
        <v>167</v>
      </c>
      <c r="H4" s="32" t="s">
        <v>168</v>
      </c>
      <c r="I4" s="32" t="s">
        <v>169</v>
      </c>
    </row>
    <row r="5" spans="1:16" ht="15.6" x14ac:dyDescent="0.3">
      <c r="A5" s="34" t="s">
        <v>170</v>
      </c>
      <c r="B5" s="40">
        <v>0</v>
      </c>
      <c r="C5" s="40">
        <v>0</v>
      </c>
      <c r="D5" s="40">
        <v>0</v>
      </c>
      <c r="E5" s="40">
        <v>0</v>
      </c>
      <c r="F5" s="40">
        <v>17.7</v>
      </c>
      <c r="G5" s="40">
        <v>0</v>
      </c>
      <c r="H5" s="40">
        <v>0</v>
      </c>
      <c r="I5" s="40">
        <v>0</v>
      </c>
    </row>
    <row r="6" spans="1:16" ht="15.6" x14ac:dyDescent="0.3">
      <c r="A6" s="34" t="s">
        <v>171</v>
      </c>
      <c r="B6" s="40">
        <v>31.2</v>
      </c>
      <c r="C6" s="40">
        <v>32.4</v>
      </c>
      <c r="D6" s="40">
        <v>0</v>
      </c>
      <c r="E6" s="40">
        <v>0</v>
      </c>
      <c r="F6" s="40">
        <v>8.5</v>
      </c>
      <c r="G6" s="40">
        <v>0</v>
      </c>
      <c r="H6" s="40">
        <v>0</v>
      </c>
      <c r="I6" s="40">
        <v>9.1999999999999993</v>
      </c>
    </row>
    <row r="7" spans="1:16" ht="15.6" x14ac:dyDescent="0.3">
      <c r="A7" s="34" t="s">
        <v>172</v>
      </c>
      <c r="B7" s="40">
        <v>0</v>
      </c>
      <c r="C7" s="40">
        <v>0</v>
      </c>
      <c r="D7" s="40">
        <v>0</v>
      </c>
      <c r="E7" s="40">
        <v>0</v>
      </c>
      <c r="F7" s="40">
        <v>4</v>
      </c>
      <c r="G7" s="40">
        <v>3</v>
      </c>
      <c r="H7" s="40">
        <v>0</v>
      </c>
      <c r="I7" s="40">
        <v>3.2</v>
      </c>
    </row>
    <row r="8" spans="1:16" ht="15.6" x14ac:dyDescent="0.3">
      <c r="A8" s="34" t="s">
        <v>173</v>
      </c>
      <c r="B8" s="40">
        <v>127.4</v>
      </c>
      <c r="C8" s="40">
        <v>0</v>
      </c>
      <c r="D8" s="40">
        <v>0</v>
      </c>
      <c r="E8" s="40">
        <v>0</v>
      </c>
      <c r="F8" s="40">
        <v>0</v>
      </c>
      <c r="G8" s="40">
        <v>0</v>
      </c>
      <c r="H8" s="40">
        <v>0</v>
      </c>
      <c r="I8" s="40">
        <v>0</v>
      </c>
    </row>
    <row r="9" spans="1:16" ht="15.6" x14ac:dyDescent="0.3">
      <c r="A9" s="34" t="s">
        <v>174</v>
      </c>
      <c r="B9" s="40">
        <v>0</v>
      </c>
      <c r="C9" s="40">
        <v>0</v>
      </c>
      <c r="D9" s="40">
        <v>0</v>
      </c>
      <c r="E9" s="40" t="s">
        <v>152</v>
      </c>
      <c r="F9" s="40">
        <v>0</v>
      </c>
      <c r="G9" s="40">
        <v>0</v>
      </c>
      <c r="H9" s="40">
        <v>0</v>
      </c>
      <c r="I9" s="40">
        <v>20</v>
      </c>
    </row>
    <row r="10" spans="1:16" ht="15.6" x14ac:dyDescent="0.3">
      <c r="A10" s="34" t="s">
        <v>175</v>
      </c>
      <c r="B10" s="40">
        <v>0</v>
      </c>
      <c r="C10" s="40">
        <v>0</v>
      </c>
      <c r="D10" s="40">
        <v>0</v>
      </c>
      <c r="E10" s="40">
        <v>0</v>
      </c>
      <c r="F10" s="40">
        <v>0</v>
      </c>
      <c r="G10" s="40">
        <v>0</v>
      </c>
      <c r="H10" s="40">
        <v>0</v>
      </c>
      <c r="I10" s="40">
        <v>0</v>
      </c>
    </row>
    <row r="11" spans="1:16" ht="15.6" x14ac:dyDescent="0.3">
      <c r="A11" s="41" t="s">
        <v>179</v>
      </c>
      <c r="B11" s="42">
        <v>158.6</v>
      </c>
      <c r="C11" s="42">
        <v>32.4</v>
      </c>
      <c r="D11" s="42">
        <v>0</v>
      </c>
      <c r="E11" s="42">
        <v>0</v>
      </c>
      <c r="F11" s="42">
        <v>30.2</v>
      </c>
      <c r="G11" s="42">
        <v>3</v>
      </c>
      <c r="H11" s="42">
        <v>0</v>
      </c>
      <c r="I11" s="42">
        <v>32.4</v>
      </c>
    </row>
    <row r="12" spans="1:16" ht="15.6" x14ac:dyDescent="0.3">
      <c r="A12" s="34" t="s">
        <v>180</v>
      </c>
    </row>
  </sheetData>
  <mergeCells count="4">
    <mergeCell ref="A1:K1"/>
    <mergeCell ref="A3:A4"/>
    <mergeCell ref="B3:E3"/>
    <mergeCell ref="F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9"/>
  <sheetViews>
    <sheetView workbookViewId="0">
      <selection sqref="A1:L1"/>
    </sheetView>
  </sheetViews>
  <sheetFormatPr defaultColWidth="8.88671875" defaultRowHeight="14.4" x14ac:dyDescent="0.3"/>
  <cols>
    <col min="1" max="1" width="16.5546875" style="20" bestFit="1" customWidth="1"/>
    <col min="2" max="2" width="16.5546875" style="20" customWidth="1"/>
    <col min="3" max="4" width="18.109375" style="20" customWidth="1"/>
    <col min="5" max="5" width="17.109375" style="20" customWidth="1"/>
    <col min="6" max="6" width="17.88671875" style="20" bestFit="1" customWidth="1"/>
    <col min="7" max="7" width="17.88671875" style="20" customWidth="1"/>
    <col min="8" max="8" width="16.44140625" style="20" customWidth="1"/>
    <col min="9" max="9" width="20.44140625" style="20" bestFit="1" customWidth="1"/>
    <col min="10" max="11" width="17.88671875" style="20" customWidth="1"/>
    <col min="12" max="12" width="20" style="20" bestFit="1" customWidth="1"/>
    <col min="13" max="16384" width="8.88671875" style="20"/>
  </cols>
  <sheetData>
    <row r="1" spans="1:13" ht="22.5" customHeight="1" x14ac:dyDescent="0.3">
      <c r="A1" s="94" t="s">
        <v>836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43"/>
    </row>
    <row r="3" spans="1:13" ht="16.8" x14ac:dyDescent="0.3">
      <c r="A3" s="21" t="s">
        <v>181</v>
      </c>
      <c r="B3" s="21" t="s">
        <v>182</v>
      </c>
      <c r="C3" s="21" t="s">
        <v>183</v>
      </c>
      <c r="D3" s="21" t="s">
        <v>184</v>
      </c>
      <c r="E3" s="21" t="s">
        <v>93</v>
      </c>
      <c r="F3" s="21" t="s">
        <v>185</v>
      </c>
      <c r="G3" s="21" t="s">
        <v>96</v>
      </c>
      <c r="H3" s="21" t="s">
        <v>186</v>
      </c>
      <c r="I3" s="21" t="s">
        <v>187</v>
      </c>
      <c r="J3" s="21" t="s">
        <v>188</v>
      </c>
      <c r="K3" s="21" t="s">
        <v>189</v>
      </c>
      <c r="L3" s="21" t="s">
        <v>190</v>
      </c>
    </row>
    <row r="4" spans="1:13" x14ac:dyDescent="0.3">
      <c r="A4" s="22" t="s">
        <v>191</v>
      </c>
      <c r="B4" s="22" t="s">
        <v>192</v>
      </c>
      <c r="C4" s="22" t="s">
        <v>193</v>
      </c>
      <c r="D4" s="22" t="s">
        <v>194</v>
      </c>
      <c r="E4" s="22" t="s">
        <v>195</v>
      </c>
      <c r="F4" s="22" t="s">
        <v>196</v>
      </c>
      <c r="G4" s="22" t="s">
        <v>197</v>
      </c>
      <c r="H4" s="22" t="s">
        <v>198</v>
      </c>
      <c r="I4" s="22" t="s">
        <v>199</v>
      </c>
      <c r="J4" s="22" t="s">
        <v>200</v>
      </c>
      <c r="K4" s="22" t="s">
        <v>201</v>
      </c>
      <c r="L4" s="22" t="s">
        <v>202</v>
      </c>
    </row>
    <row r="5" spans="1:13" x14ac:dyDescent="0.3">
      <c r="A5" s="22" t="s">
        <v>203</v>
      </c>
      <c r="B5" s="22" t="s">
        <v>204</v>
      </c>
      <c r="C5" s="22" t="s">
        <v>205</v>
      </c>
      <c r="D5" s="22" t="s">
        <v>206</v>
      </c>
      <c r="E5" s="22" t="s">
        <v>207</v>
      </c>
      <c r="F5" s="44" t="s">
        <v>208</v>
      </c>
      <c r="G5" s="44" t="s">
        <v>209</v>
      </c>
      <c r="H5" s="22" t="s">
        <v>210</v>
      </c>
      <c r="I5" s="22" t="s">
        <v>211</v>
      </c>
      <c r="J5" s="22" t="s">
        <v>212</v>
      </c>
      <c r="K5" s="22" t="s">
        <v>213</v>
      </c>
      <c r="L5" s="22" t="s">
        <v>214</v>
      </c>
      <c r="M5" s="45"/>
    </row>
    <row r="6" spans="1:13" x14ac:dyDescent="0.3">
      <c r="A6" s="22" t="s">
        <v>215</v>
      </c>
      <c r="B6" s="22" t="s">
        <v>216</v>
      </c>
      <c r="C6" s="22" t="s">
        <v>217</v>
      </c>
      <c r="D6" s="22" t="s">
        <v>218</v>
      </c>
      <c r="E6" s="22" t="s">
        <v>219</v>
      </c>
      <c r="F6" s="22" t="s">
        <v>220</v>
      </c>
      <c r="G6" s="22" t="s">
        <v>221</v>
      </c>
      <c r="H6" s="22" t="s">
        <v>222</v>
      </c>
      <c r="I6" s="22" t="s">
        <v>223</v>
      </c>
      <c r="J6" s="22" t="s">
        <v>224</v>
      </c>
      <c r="K6" s="22" t="s">
        <v>225</v>
      </c>
      <c r="L6" s="22" t="s">
        <v>226</v>
      </c>
      <c r="M6" s="45"/>
    </row>
    <row r="7" spans="1:13" x14ac:dyDescent="0.3">
      <c r="A7" s="22"/>
      <c r="B7" s="22"/>
      <c r="C7" s="22"/>
      <c r="D7" s="22"/>
      <c r="E7" s="22"/>
      <c r="F7" s="46"/>
      <c r="G7" s="22"/>
      <c r="H7" s="22"/>
      <c r="I7" s="22"/>
      <c r="J7" s="22"/>
      <c r="K7" s="22"/>
      <c r="L7" s="22"/>
      <c r="M7" s="45"/>
    </row>
    <row r="8" spans="1:13" x14ac:dyDescent="0.3">
      <c r="A8" s="22" t="s">
        <v>227</v>
      </c>
      <c r="B8" s="22" t="s">
        <v>228</v>
      </c>
      <c r="C8" s="22" t="s">
        <v>229</v>
      </c>
      <c r="D8" s="22" t="s">
        <v>230</v>
      </c>
      <c r="E8" s="22" t="s">
        <v>231</v>
      </c>
      <c r="F8" s="22" t="s">
        <v>232</v>
      </c>
      <c r="G8" s="22" t="s">
        <v>233</v>
      </c>
      <c r="H8" s="22" t="s">
        <v>234</v>
      </c>
      <c r="I8" s="22" t="s">
        <v>235</v>
      </c>
      <c r="J8" s="22" t="s">
        <v>236</v>
      </c>
      <c r="K8" s="22" t="s">
        <v>237</v>
      </c>
      <c r="L8" s="22" t="s">
        <v>238</v>
      </c>
      <c r="M8" s="45"/>
    </row>
    <row r="9" spans="1:13" x14ac:dyDescent="0.3">
      <c r="A9" s="22" t="s">
        <v>239</v>
      </c>
      <c r="B9" s="22" t="s">
        <v>240</v>
      </c>
      <c r="C9" s="22" t="s">
        <v>241</v>
      </c>
      <c r="D9" s="22" t="s">
        <v>242</v>
      </c>
      <c r="E9" s="22" t="s">
        <v>243</v>
      </c>
      <c r="F9" s="44" t="s">
        <v>244</v>
      </c>
      <c r="G9" s="44" t="s">
        <v>245</v>
      </c>
      <c r="H9" s="22" t="s">
        <v>246</v>
      </c>
      <c r="I9" s="22" t="s">
        <v>247</v>
      </c>
      <c r="J9" s="22" t="s">
        <v>248</v>
      </c>
      <c r="K9" s="44" t="s">
        <v>249</v>
      </c>
      <c r="L9" s="22" t="s">
        <v>250</v>
      </c>
      <c r="M9" s="45"/>
    </row>
    <row r="10" spans="1:13" x14ac:dyDescent="0.3">
      <c r="A10" s="22" t="s">
        <v>215</v>
      </c>
      <c r="B10" s="22" t="s">
        <v>216</v>
      </c>
      <c r="C10" s="22" t="s">
        <v>217</v>
      </c>
      <c r="D10" s="22" t="s">
        <v>218</v>
      </c>
      <c r="E10" s="22" t="s">
        <v>219</v>
      </c>
      <c r="F10" s="22" t="s">
        <v>251</v>
      </c>
      <c r="G10" s="22" t="s">
        <v>221</v>
      </c>
      <c r="H10" s="22" t="s">
        <v>222</v>
      </c>
      <c r="I10" s="22" t="s">
        <v>223</v>
      </c>
      <c r="J10" s="22" t="s">
        <v>224</v>
      </c>
      <c r="K10" s="22" t="s">
        <v>252</v>
      </c>
      <c r="L10" s="22" t="s">
        <v>226</v>
      </c>
      <c r="M10" s="45"/>
    </row>
    <row r="11" spans="1:13" x14ac:dyDescent="0.3">
      <c r="A11" s="22"/>
      <c r="B11" s="22"/>
      <c r="C11" s="22"/>
      <c r="D11" s="22"/>
      <c r="E11" s="22"/>
      <c r="F11" s="46"/>
      <c r="G11" s="22"/>
      <c r="H11" s="22"/>
      <c r="I11" s="22"/>
      <c r="J11" s="22"/>
      <c r="K11" s="22"/>
      <c r="L11" s="22"/>
      <c r="M11" s="45"/>
    </row>
    <row r="12" spans="1:13" x14ac:dyDescent="0.3">
      <c r="A12" s="22" t="s">
        <v>253</v>
      </c>
      <c r="B12" s="22" t="s">
        <v>254</v>
      </c>
      <c r="C12" s="22" t="s">
        <v>255</v>
      </c>
      <c r="D12" s="22" t="s">
        <v>256</v>
      </c>
      <c r="E12" s="22" t="s">
        <v>257</v>
      </c>
      <c r="F12" s="22" t="s">
        <v>258</v>
      </c>
      <c r="G12" s="22" t="s">
        <v>259</v>
      </c>
      <c r="H12" s="22" t="s">
        <v>260</v>
      </c>
      <c r="I12" s="22" t="s">
        <v>261</v>
      </c>
      <c r="J12" s="22" t="s">
        <v>262</v>
      </c>
      <c r="K12" s="22" t="s">
        <v>263</v>
      </c>
      <c r="L12" s="22" t="s">
        <v>264</v>
      </c>
      <c r="M12" s="45"/>
    </row>
    <row r="13" spans="1:13" x14ac:dyDescent="0.3">
      <c r="A13" s="22" t="s">
        <v>265</v>
      </c>
      <c r="B13" s="22" t="s">
        <v>266</v>
      </c>
      <c r="C13" s="22" t="s">
        <v>267</v>
      </c>
      <c r="D13" s="22" t="s">
        <v>268</v>
      </c>
      <c r="E13" s="22" t="s">
        <v>269</v>
      </c>
      <c r="F13" s="22" t="s">
        <v>270</v>
      </c>
      <c r="G13" s="44" t="s">
        <v>271</v>
      </c>
      <c r="H13" s="22" t="s">
        <v>272</v>
      </c>
      <c r="I13" s="22" t="s">
        <v>273</v>
      </c>
      <c r="J13" s="22" t="s">
        <v>274</v>
      </c>
      <c r="K13" s="22" t="s">
        <v>275</v>
      </c>
      <c r="L13" s="22" t="s">
        <v>276</v>
      </c>
      <c r="M13" s="45"/>
    </row>
    <row r="14" spans="1:13" x14ac:dyDescent="0.3">
      <c r="A14" s="22" t="s">
        <v>215</v>
      </c>
      <c r="B14" s="22" t="s">
        <v>216</v>
      </c>
      <c r="C14" s="22" t="s">
        <v>217</v>
      </c>
      <c r="D14" s="22" t="s">
        <v>218</v>
      </c>
      <c r="E14" s="22" t="s">
        <v>219</v>
      </c>
      <c r="F14" s="22" t="s">
        <v>251</v>
      </c>
      <c r="G14" s="22" t="s">
        <v>221</v>
      </c>
      <c r="H14" s="22" t="s">
        <v>222</v>
      </c>
      <c r="I14" s="22" t="s">
        <v>223</v>
      </c>
      <c r="J14" s="22" t="s">
        <v>277</v>
      </c>
      <c r="K14" s="22" t="s">
        <v>278</v>
      </c>
      <c r="L14" s="22" t="s">
        <v>226</v>
      </c>
      <c r="M14" s="45"/>
    </row>
    <row r="15" spans="1:13" x14ac:dyDescent="0.3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45"/>
    </row>
    <row r="16" spans="1:13" x14ac:dyDescent="0.3">
      <c r="A16" s="22" t="s">
        <v>279</v>
      </c>
      <c r="B16" s="22" t="s">
        <v>280</v>
      </c>
      <c r="C16" s="22" t="s">
        <v>281</v>
      </c>
      <c r="D16" s="22" t="s">
        <v>282</v>
      </c>
      <c r="E16" s="22" t="s">
        <v>283</v>
      </c>
      <c r="F16" s="22" t="s">
        <v>284</v>
      </c>
      <c r="G16" s="22" t="s">
        <v>285</v>
      </c>
      <c r="H16" s="22" t="s">
        <v>286</v>
      </c>
      <c r="I16" s="22" t="s">
        <v>287</v>
      </c>
      <c r="J16" s="22" t="s">
        <v>288</v>
      </c>
      <c r="K16" s="22" t="s">
        <v>289</v>
      </c>
      <c r="L16" s="22" t="s">
        <v>290</v>
      </c>
      <c r="M16" s="45"/>
    </row>
    <row r="17" spans="1:13" x14ac:dyDescent="0.3">
      <c r="A17" s="22" t="s">
        <v>291</v>
      </c>
      <c r="B17" s="22" t="s">
        <v>292</v>
      </c>
      <c r="C17" s="22" t="s">
        <v>293</v>
      </c>
      <c r="D17" s="22" t="s">
        <v>294</v>
      </c>
      <c r="E17" s="22" t="s">
        <v>295</v>
      </c>
      <c r="F17" s="22" t="s">
        <v>296</v>
      </c>
      <c r="G17" s="22" t="s">
        <v>297</v>
      </c>
      <c r="H17" s="22" t="s">
        <v>298</v>
      </c>
      <c r="I17" s="22" t="s">
        <v>299</v>
      </c>
      <c r="J17" s="22" t="s">
        <v>300</v>
      </c>
      <c r="K17" s="22" t="s">
        <v>301</v>
      </c>
      <c r="L17" s="22" t="s">
        <v>302</v>
      </c>
      <c r="M17" s="45"/>
    </row>
    <row r="18" spans="1:13" x14ac:dyDescent="0.3">
      <c r="A18" s="22" t="s">
        <v>303</v>
      </c>
      <c r="B18" s="22" t="s">
        <v>304</v>
      </c>
      <c r="C18" s="22" t="s">
        <v>305</v>
      </c>
      <c r="D18" s="22" t="s">
        <v>306</v>
      </c>
      <c r="E18" s="22" t="s">
        <v>307</v>
      </c>
      <c r="F18" s="22" t="s">
        <v>308</v>
      </c>
      <c r="G18" s="22" t="s">
        <v>309</v>
      </c>
      <c r="H18" s="22" t="s">
        <v>310</v>
      </c>
      <c r="I18" s="22" t="s">
        <v>311</v>
      </c>
      <c r="J18" s="22" t="s">
        <v>312</v>
      </c>
      <c r="K18" s="22" t="s">
        <v>313</v>
      </c>
      <c r="L18" s="22" t="s">
        <v>314</v>
      </c>
      <c r="M18" s="45"/>
    </row>
    <row r="19" spans="1:13" x14ac:dyDescent="0.3">
      <c r="A19" s="22" t="s">
        <v>215</v>
      </c>
      <c r="B19" s="22" t="s">
        <v>216</v>
      </c>
      <c r="C19" s="22" t="s">
        <v>217</v>
      </c>
      <c r="D19" s="22" t="s">
        <v>218</v>
      </c>
      <c r="E19" s="22" t="s">
        <v>219</v>
      </c>
      <c r="F19" s="22" t="s">
        <v>315</v>
      </c>
      <c r="G19" s="22" t="s">
        <v>316</v>
      </c>
      <c r="H19" s="22" t="s">
        <v>222</v>
      </c>
      <c r="I19" s="22" t="s">
        <v>317</v>
      </c>
      <c r="J19" s="22" t="s">
        <v>277</v>
      </c>
      <c r="K19" s="22" t="s">
        <v>278</v>
      </c>
      <c r="L19" s="22" t="s">
        <v>318</v>
      </c>
      <c r="M19" s="45"/>
    </row>
    <row r="20" spans="1:13" x14ac:dyDescent="0.3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45"/>
    </row>
    <row r="21" spans="1:13" x14ac:dyDescent="0.3">
      <c r="A21" s="22" t="s">
        <v>319</v>
      </c>
      <c r="B21" s="22" t="s">
        <v>320</v>
      </c>
      <c r="C21" s="22" t="s">
        <v>321</v>
      </c>
      <c r="D21" s="22" t="s">
        <v>322</v>
      </c>
      <c r="E21" s="22" t="s">
        <v>323</v>
      </c>
      <c r="F21" s="22" t="s">
        <v>324</v>
      </c>
      <c r="G21" s="22" t="s">
        <v>325</v>
      </c>
      <c r="H21" s="22" t="s">
        <v>326</v>
      </c>
      <c r="I21" s="22" t="s">
        <v>327</v>
      </c>
      <c r="J21" s="22" t="s">
        <v>328</v>
      </c>
      <c r="K21" s="22" t="s">
        <v>329</v>
      </c>
      <c r="L21" s="22" t="s">
        <v>330</v>
      </c>
    </row>
    <row r="22" spans="1:13" x14ac:dyDescent="0.3">
      <c r="A22" s="22" t="s">
        <v>331</v>
      </c>
      <c r="B22" s="44" t="s">
        <v>332</v>
      </c>
      <c r="C22" s="44" t="s">
        <v>333</v>
      </c>
      <c r="D22" s="22" t="s">
        <v>334</v>
      </c>
      <c r="E22" s="44" t="s">
        <v>335</v>
      </c>
      <c r="F22" s="44" t="s">
        <v>336</v>
      </c>
      <c r="G22" s="44" t="s">
        <v>337</v>
      </c>
      <c r="H22" s="22" t="s">
        <v>338</v>
      </c>
      <c r="I22" s="44" t="s">
        <v>339</v>
      </c>
      <c r="J22" s="44" t="s">
        <v>340</v>
      </c>
      <c r="K22" s="44" t="s">
        <v>341</v>
      </c>
      <c r="L22" s="44" t="s">
        <v>342</v>
      </c>
    </row>
    <row r="23" spans="1:13" x14ac:dyDescent="0.3">
      <c r="A23" s="22" t="s">
        <v>343</v>
      </c>
      <c r="B23" s="44" t="s">
        <v>344</v>
      </c>
      <c r="C23" s="44" t="s">
        <v>345</v>
      </c>
      <c r="D23" s="44" t="s">
        <v>346</v>
      </c>
      <c r="E23" s="44" t="s">
        <v>347</v>
      </c>
      <c r="F23" s="44" t="s">
        <v>348</v>
      </c>
      <c r="G23" s="44" t="s">
        <v>349</v>
      </c>
      <c r="H23" s="22" t="s">
        <v>350</v>
      </c>
      <c r="I23" s="44" t="s">
        <v>351</v>
      </c>
      <c r="J23" s="44" t="s">
        <v>352</v>
      </c>
      <c r="K23" s="44" t="s">
        <v>353</v>
      </c>
      <c r="L23" s="44" t="s">
        <v>354</v>
      </c>
    </row>
    <row r="24" spans="1:13" x14ac:dyDescent="0.3">
      <c r="A24" s="22" t="s">
        <v>215</v>
      </c>
      <c r="B24" s="22" t="s">
        <v>355</v>
      </c>
      <c r="C24" s="22" t="s">
        <v>356</v>
      </c>
      <c r="D24" s="22" t="s">
        <v>357</v>
      </c>
      <c r="E24" s="22" t="s">
        <v>358</v>
      </c>
      <c r="F24" s="22" t="s">
        <v>359</v>
      </c>
      <c r="G24" s="22" t="s">
        <v>316</v>
      </c>
      <c r="H24" s="22" t="s">
        <v>222</v>
      </c>
      <c r="I24" s="22" t="s">
        <v>360</v>
      </c>
      <c r="J24" s="22" t="s">
        <v>361</v>
      </c>
      <c r="K24" s="22" t="s">
        <v>278</v>
      </c>
      <c r="L24" s="22" t="s">
        <v>362</v>
      </c>
    </row>
    <row r="25" spans="1:13" ht="48" customHeight="1" x14ac:dyDescent="0.3">
      <c r="A25" s="93" t="s">
        <v>837</v>
      </c>
      <c r="B25" s="93"/>
      <c r="C25" s="93"/>
      <c r="D25" s="93"/>
      <c r="E25" s="93"/>
      <c r="F25" s="93"/>
      <c r="G25" s="93"/>
      <c r="H25" s="93"/>
      <c r="I25" s="93"/>
      <c r="J25" s="93"/>
      <c r="K25" s="93"/>
      <c r="L25" s="93"/>
    </row>
    <row r="26" spans="1:13" x14ac:dyDescent="0.3">
      <c r="A26" s="22"/>
    </row>
    <row r="27" spans="1:13" x14ac:dyDescent="0.3">
      <c r="A27" s="22"/>
      <c r="J27" s="47"/>
    </row>
    <row r="28" spans="1:13" x14ac:dyDescent="0.3">
      <c r="A28" s="22"/>
      <c r="B28" s="47"/>
      <c r="C28" s="47"/>
      <c r="D28" s="47"/>
      <c r="E28" s="47"/>
      <c r="F28" s="47"/>
      <c r="G28" s="47"/>
      <c r="H28" s="47"/>
      <c r="J28" s="47"/>
    </row>
    <row r="29" spans="1:13" x14ac:dyDescent="0.3">
      <c r="B29" s="47"/>
      <c r="C29" s="47"/>
      <c r="D29" s="47"/>
      <c r="E29" s="47"/>
      <c r="F29" s="47"/>
      <c r="G29" s="47"/>
      <c r="H29" s="47"/>
    </row>
  </sheetData>
  <mergeCells count="2">
    <mergeCell ref="A1:L1"/>
    <mergeCell ref="A25:L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1"/>
  <sheetViews>
    <sheetView workbookViewId="0">
      <selection sqref="A1:I1"/>
    </sheetView>
  </sheetViews>
  <sheetFormatPr defaultColWidth="8.88671875" defaultRowHeight="14.4" x14ac:dyDescent="0.3"/>
  <cols>
    <col min="1" max="1" width="14.33203125" style="20" customWidth="1"/>
    <col min="2" max="2" width="14.6640625" style="20" customWidth="1"/>
    <col min="3" max="3" width="26.6640625" style="20" bestFit="1" customWidth="1"/>
    <col min="4" max="4" width="26" style="20" bestFit="1" customWidth="1"/>
    <col min="5" max="5" width="26.33203125" style="20" bestFit="1" customWidth="1"/>
    <col min="6" max="6" width="8.88671875" style="20"/>
    <col min="7" max="7" width="26.6640625" style="20" bestFit="1" customWidth="1"/>
    <col min="8" max="8" width="26" style="20" bestFit="1" customWidth="1"/>
    <col min="9" max="9" width="26.33203125" style="20" bestFit="1" customWidth="1"/>
    <col min="10" max="16384" width="8.88671875" style="20"/>
  </cols>
  <sheetData>
    <row r="1" spans="1:9" ht="18" customHeight="1" x14ac:dyDescent="0.3">
      <c r="A1" s="94" t="s">
        <v>363</v>
      </c>
      <c r="B1" s="94"/>
      <c r="C1" s="94"/>
      <c r="D1" s="94"/>
      <c r="E1" s="94"/>
      <c r="F1" s="94"/>
      <c r="G1" s="94"/>
      <c r="H1" s="94"/>
      <c r="I1" s="94"/>
    </row>
    <row r="3" spans="1:9" ht="30" customHeight="1" x14ac:dyDescent="0.3">
      <c r="A3" s="98" t="s">
        <v>5</v>
      </c>
      <c r="B3" s="98" t="s">
        <v>181</v>
      </c>
      <c r="C3" s="100" t="s">
        <v>364</v>
      </c>
      <c r="D3" s="100"/>
      <c r="E3" s="100"/>
      <c r="F3" s="48"/>
      <c r="G3" s="100" t="s">
        <v>365</v>
      </c>
      <c r="H3" s="100"/>
      <c r="I3" s="100"/>
    </row>
    <row r="4" spans="1:9" ht="34.5" customHeight="1" x14ac:dyDescent="0.3">
      <c r="A4" s="99"/>
      <c r="B4" s="99"/>
      <c r="C4" s="49" t="s">
        <v>366</v>
      </c>
      <c r="D4" s="49" t="s">
        <v>367</v>
      </c>
      <c r="E4" s="49" t="s">
        <v>368</v>
      </c>
      <c r="F4" s="29"/>
      <c r="G4" s="49" t="s">
        <v>366</v>
      </c>
      <c r="H4" s="49" t="s">
        <v>367</v>
      </c>
      <c r="I4" s="49" t="s">
        <v>368</v>
      </c>
    </row>
    <row r="5" spans="1:9" x14ac:dyDescent="0.3">
      <c r="A5" s="22" t="s">
        <v>19</v>
      </c>
      <c r="B5" s="22" t="s">
        <v>191</v>
      </c>
      <c r="C5" s="22" t="s">
        <v>369</v>
      </c>
      <c r="D5" s="22" t="s">
        <v>370</v>
      </c>
      <c r="E5" s="22" t="s">
        <v>371</v>
      </c>
      <c r="F5" s="22"/>
      <c r="G5" s="22" t="s">
        <v>372</v>
      </c>
      <c r="H5" s="22" t="s">
        <v>373</v>
      </c>
      <c r="I5" s="22" t="s">
        <v>374</v>
      </c>
    </row>
    <row r="6" spans="1:9" x14ac:dyDescent="0.3">
      <c r="A6" s="22"/>
      <c r="B6" s="22" t="s">
        <v>203</v>
      </c>
      <c r="C6" s="22" t="s">
        <v>375</v>
      </c>
      <c r="D6" s="22" t="s">
        <v>376</v>
      </c>
      <c r="E6" s="22" t="s">
        <v>377</v>
      </c>
      <c r="F6" s="22"/>
      <c r="G6" s="22" t="s">
        <v>378</v>
      </c>
      <c r="H6" s="22" t="s">
        <v>379</v>
      </c>
      <c r="I6" s="22" t="s">
        <v>380</v>
      </c>
    </row>
    <row r="7" spans="1:9" x14ac:dyDescent="0.3">
      <c r="A7" s="22"/>
      <c r="B7" s="22" t="s">
        <v>215</v>
      </c>
      <c r="C7" s="22" t="s">
        <v>381</v>
      </c>
      <c r="D7" s="22" t="s">
        <v>382</v>
      </c>
      <c r="E7" s="22" t="s">
        <v>383</v>
      </c>
      <c r="F7" s="22"/>
      <c r="G7" s="22" t="s">
        <v>384</v>
      </c>
      <c r="H7" s="22" t="s">
        <v>385</v>
      </c>
      <c r="I7" s="22" t="s">
        <v>386</v>
      </c>
    </row>
    <row r="8" spans="1:9" x14ac:dyDescent="0.3">
      <c r="A8" s="22" t="s">
        <v>387</v>
      </c>
      <c r="B8" s="22" t="s">
        <v>191</v>
      </c>
      <c r="C8" s="22" t="s">
        <v>388</v>
      </c>
      <c r="D8" s="22" t="s">
        <v>389</v>
      </c>
      <c r="E8" s="22" t="s">
        <v>390</v>
      </c>
      <c r="F8" s="22"/>
      <c r="G8" s="22" t="s">
        <v>391</v>
      </c>
      <c r="H8" s="22" t="s">
        <v>392</v>
      </c>
      <c r="I8" s="22" t="s">
        <v>393</v>
      </c>
    </row>
    <row r="9" spans="1:9" x14ac:dyDescent="0.3">
      <c r="A9" s="22"/>
      <c r="B9" s="22" t="s">
        <v>203</v>
      </c>
      <c r="C9" s="22" t="s">
        <v>394</v>
      </c>
      <c r="D9" s="22" t="s">
        <v>395</v>
      </c>
      <c r="E9" s="22" t="s">
        <v>396</v>
      </c>
      <c r="F9" s="22"/>
      <c r="G9" s="22" t="s">
        <v>397</v>
      </c>
      <c r="H9" s="22" t="s">
        <v>398</v>
      </c>
      <c r="I9" s="22" t="s">
        <v>399</v>
      </c>
    </row>
    <row r="10" spans="1:9" x14ac:dyDescent="0.3">
      <c r="A10" s="22"/>
      <c r="B10" s="22" t="s">
        <v>215</v>
      </c>
      <c r="C10" s="22" t="s">
        <v>400</v>
      </c>
      <c r="D10" s="22" t="s">
        <v>401</v>
      </c>
      <c r="E10" s="22" t="s">
        <v>402</v>
      </c>
      <c r="F10" s="22"/>
      <c r="G10" s="22" t="s">
        <v>403</v>
      </c>
      <c r="H10" s="22" t="s">
        <v>404</v>
      </c>
      <c r="I10" s="22" t="s">
        <v>405</v>
      </c>
    </row>
    <row r="11" spans="1:9" x14ac:dyDescent="0.3">
      <c r="A11" s="22"/>
      <c r="B11" s="22"/>
      <c r="C11" s="22"/>
      <c r="D11" s="22"/>
      <c r="E11" s="22"/>
      <c r="F11" s="22"/>
      <c r="G11" s="22"/>
      <c r="H11" s="22"/>
      <c r="I11" s="22"/>
    </row>
    <row r="12" spans="1:9" x14ac:dyDescent="0.3">
      <c r="A12" s="22" t="s">
        <v>19</v>
      </c>
      <c r="B12" s="22" t="s">
        <v>406</v>
      </c>
      <c r="C12" s="22" t="s">
        <v>407</v>
      </c>
      <c r="D12" s="22" t="s">
        <v>408</v>
      </c>
      <c r="E12" s="22" t="s">
        <v>409</v>
      </c>
      <c r="F12" s="22"/>
      <c r="G12" s="22" t="s">
        <v>410</v>
      </c>
      <c r="H12" s="22" t="s">
        <v>411</v>
      </c>
      <c r="I12" s="22" t="s">
        <v>412</v>
      </c>
    </row>
    <row r="13" spans="1:9" x14ac:dyDescent="0.3">
      <c r="A13" s="22"/>
      <c r="B13" s="22" t="s">
        <v>239</v>
      </c>
      <c r="C13" s="22" t="s">
        <v>413</v>
      </c>
      <c r="D13" s="22" t="s">
        <v>414</v>
      </c>
      <c r="E13" s="22" t="s">
        <v>415</v>
      </c>
      <c r="F13" s="22"/>
      <c r="G13" s="44" t="s">
        <v>416</v>
      </c>
      <c r="H13" s="22" t="s">
        <v>417</v>
      </c>
      <c r="I13" s="44" t="s">
        <v>418</v>
      </c>
    </row>
    <row r="14" spans="1:9" x14ac:dyDescent="0.3">
      <c r="A14" s="22"/>
      <c r="B14" s="22" t="s">
        <v>215</v>
      </c>
      <c r="C14" s="22" t="s">
        <v>381</v>
      </c>
      <c r="D14" s="22" t="s">
        <v>382</v>
      </c>
      <c r="E14" s="22" t="s">
        <v>383</v>
      </c>
      <c r="F14" s="22"/>
      <c r="G14" s="22" t="s">
        <v>419</v>
      </c>
      <c r="H14" s="22" t="s">
        <v>385</v>
      </c>
      <c r="I14" s="22" t="s">
        <v>420</v>
      </c>
    </row>
    <row r="15" spans="1:9" x14ac:dyDescent="0.3">
      <c r="A15" s="22" t="s">
        <v>387</v>
      </c>
      <c r="B15" s="22" t="s">
        <v>227</v>
      </c>
      <c r="C15" s="22" t="s">
        <v>421</v>
      </c>
      <c r="D15" s="22" t="s">
        <v>422</v>
      </c>
      <c r="E15" s="22" t="s">
        <v>423</v>
      </c>
      <c r="F15" s="22"/>
      <c r="G15" s="22" t="s">
        <v>424</v>
      </c>
      <c r="H15" s="22" t="s">
        <v>425</v>
      </c>
      <c r="I15" s="22" t="s">
        <v>426</v>
      </c>
    </row>
    <row r="16" spans="1:9" x14ac:dyDescent="0.3">
      <c r="A16" s="22"/>
      <c r="B16" s="22" t="s">
        <v>239</v>
      </c>
      <c r="C16" s="22" t="s">
        <v>427</v>
      </c>
      <c r="D16" s="22" t="s">
        <v>428</v>
      </c>
      <c r="E16" s="22" t="s">
        <v>429</v>
      </c>
      <c r="F16" s="22"/>
      <c r="G16" s="22" t="s">
        <v>430</v>
      </c>
      <c r="H16" s="22" t="s">
        <v>431</v>
      </c>
      <c r="I16" s="22" t="s">
        <v>432</v>
      </c>
    </row>
    <row r="17" spans="1:9" x14ac:dyDescent="0.3">
      <c r="A17" s="22"/>
      <c r="B17" s="22" t="s">
        <v>215</v>
      </c>
      <c r="C17" s="22" t="s">
        <v>400</v>
      </c>
      <c r="D17" s="22" t="s">
        <v>401</v>
      </c>
      <c r="E17" s="22" t="s">
        <v>402</v>
      </c>
      <c r="F17" s="22"/>
      <c r="G17" s="22" t="s">
        <v>433</v>
      </c>
      <c r="H17" s="22" t="s">
        <v>404</v>
      </c>
      <c r="I17" s="22" t="s">
        <v>434</v>
      </c>
    </row>
    <row r="19" spans="1:9" x14ac:dyDescent="0.3">
      <c r="A19" s="22" t="s">
        <v>19</v>
      </c>
      <c r="B19" s="22" t="s">
        <v>253</v>
      </c>
      <c r="C19" s="22" t="s">
        <v>435</v>
      </c>
      <c r="D19" s="22" t="s">
        <v>436</v>
      </c>
      <c r="E19" s="22" t="s">
        <v>437</v>
      </c>
      <c r="F19" s="22"/>
      <c r="G19" s="22" t="s">
        <v>438</v>
      </c>
      <c r="H19" s="22" t="s">
        <v>439</v>
      </c>
      <c r="I19" s="22" t="s">
        <v>440</v>
      </c>
    </row>
    <row r="20" spans="1:9" x14ac:dyDescent="0.3">
      <c r="A20" s="22"/>
      <c r="B20" s="22" t="s">
        <v>265</v>
      </c>
      <c r="C20" s="22" t="s">
        <v>441</v>
      </c>
      <c r="D20" s="22" t="s">
        <v>442</v>
      </c>
      <c r="E20" s="22" t="s">
        <v>443</v>
      </c>
      <c r="F20" s="22"/>
      <c r="G20" s="22" t="s">
        <v>444</v>
      </c>
      <c r="H20" s="22" t="s">
        <v>445</v>
      </c>
      <c r="I20" s="22" t="s">
        <v>446</v>
      </c>
    </row>
    <row r="21" spans="1:9" x14ac:dyDescent="0.3">
      <c r="A21" s="22"/>
      <c r="B21" s="22" t="s">
        <v>215</v>
      </c>
      <c r="C21" s="22" t="s">
        <v>381</v>
      </c>
      <c r="D21" s="22" t="s">
        <v>382</v>
      </c>
      <c r="E21" s="22" t="s">
        <v>383</v>
      </c>
      <c r="F21" s="22"/>
      <c r="G21" s="22" t="s">
        <v>384</v>
      </c>
      <c r="H21" s="22" t="s">
        <v>385</v>
      </c>
      <c r="I21" s="22" t="s">
        <v>386</v>
      </c>
    </row>
    <row r="22" spans="1:9" x14ac:dyDescent="0.3">
      <c r="A22" s="22" t="s">
        <v>387</v>
      </c>
      <c r="B22" s="22" t="s">
        <v>253</v>
      </c>
      <c r="C22" s="22" t="s">
        <v>447</v>
      </c>
      <c r="D22" s="22" t="s">
        <v>448</v>
      </c>
      <c r="E22" s="22" t="s">
        <v>449</v>
      </c>
      <c r="F22" s="22"/>
      <c r="G22" s="22" t="s">
        <v>450</v>
      </c>
      <c r="H22" s="22" t="s">
        <v>451</v>
      </c>
      <c r="I22" s="22" t="s">
        <v>452</v>
      </c>
    </row>
    <row r="23" spans="1:9" x14ac:dyDescent="0.3">
      <c r="A23" s="22"/>
      <c r="B23" s="22" t="s">
        <v>265</v>
      </c>
      <c r="C23" s="22" t="s">
        <v>453</v>
      </c>
      <c r="D23" s="22" t="s">
        <v>454</v>
      </c>
      <c r="E23" s="22" t="s">
        <v>455</v>
      </c>
      <c r="F23" s="22"/>
      <c r="G23" s="22" t="s">
        <v>456</v>
      </c>
      <c r="H23" s="22" t="s">
        <v>457</v>
      </c>
      <c r="I23" s="22" t="s">
        <v>458</v>
      </c>
    </row>
    <row r="24" spans="1:9" x14ac:dyDescent="0.3">
      <c r="A24" s="22"/>
      <c r="B24" s="22" t="s">
        <v>215</v>
      </c>
      <c r="C24" s="22" t="s">
        <v>400</v>
      </c>
      <c r="D24" s="22" t="s">
        <v>401</v>
      </c>
      <c r="E24" s="22" t="s">
        <v>402</v>
      </c>
      <c r="F24" s="22"/>
      <c r="G24" s="22" t="s">
        <v>403</v>
      </c>
      <c r="H24" s="22" t="s">
        <v>404</v>
      </c>
      <c r="I24" s="22" t="s">
        <v>434</v>
      </c>
    </row>
    <row r="26" spans="1:9" x14ac:dyDescent="0.3">
      <c r="A26" s="22" t="s">
        <v>19</v>
      </c>
      <c r="B26" s="22" t="s">
        <v>279</v>
      </c>
      <c r="C26" s="22" t="s">
        <v>459</v>
      </c>
      <c r="D26" s="22" t="s">
        <v>460</v>
      </c>
      <c r="E26" s="22" t="s">
        <v>461</v>
      </c>
      <c r="F26" s="22"/>
      <c r="G26" s="22" t="s">
        <v>462</v>
      </c>
      <c r="H26" s="22" t="s">
        <v>463</v>
      </c>
      <c r="I26" s="22" t="s">
        <v>464</v>
      </c>
    </row>
    <row r="27" spans="1:9" x14ac:dyDescent="0.3">
      <c r="A27" s="22"/>
      <c r="B27" s="22" t="s">
        <v>291</v>
      </c>
      <c r="C27" s="22" t="s">
        <v>465</v>
      </c>
      <c r="D27" s="22" t="s">
        <v>466</v>
      </c>
      <c r="E27" s="22" t="s">
        <v>467</v>
      </c>
      <c r="F27" s="22"/>
      <c r="G27" s="22" t="s">
        <v>468</v>
      </c>
      <c r="H27" s="22" t="s">
        <v>469</v>
      </c>
      <c r="I27" s="22" t="s">
        <v>470</v>
      </c>
    </row>
    <row r="28" spans="1:9" x14ac:dyDescent="0.3">
      <c r="A28" s="22"/>
      <c r="B28" s="22" t="s">
        <v>303</v>
      </c>
      <c r="C28" s="22" t="s">
        <v>471</v>
      </c>
      <c r="D28" s="22" t="s">
        <v>472</v>
      </c>
      <c r="E28" s="22" t="s">
        <v>473</v>
      </c>
      <c r="F28" s="22"/>
      <c r="G28" s="22" t="s">
        <v>474</v>
      </c>
      <c r="H28" s="22" t="s">
        <v>475</v>
      </c>
      <c r="I28" s="22" t="s">
        <v>476</v>
      </c>
    </row>
    <row r="29" spans="1:9" x14ac:dyDescent="0.3">
      <c r="B29" s="22" t="s">
        <v>215</v>
      </c>
      <c r="C29" s="22" t="s">
        <v>381</v>
      </c>
      <c r="D29" s="22" t="s">
        <v>382</v>
      </c>
      <c r="E29" s="22" t="s">
        <v>383</v>
      </c>
      <c r="F29" s="22"/>
      <c r="G29" s="22" t="s">
        <v>384</v>
      </c>
      <c r="H29" s="22" t="s">
        <v>385</v>
      </c>
      <c r="I29" s="22" t="s">
        <v>477</v>
      </c>
    </row>
    <row r="30" spans="1:9" x14ac:dyDescent="0.3">
      <c r="A30" s="22" t="s">
        <v>387</v>
      </c>
      <c r="B30" s="22" t="s">
        <v>279</v>
      </c>
      <c r="C30" s="22" t="s">
        <v>478</v>
      </c>
      <c r="D30" s="22" t="s">
        <v>479</v>
      </c>
      <c r="E30" s="22" t="s">
        <v>480</v>
      </c>
      <c r="F30" s="22"/>
      <c r="G30" s="22" t="s">
        <v>481</v>
      </c>
      <c r="H30" s="22" t="s">
        <v>482</v>
      </c>
      <c r="I30" s="22" t="s">
        <v>483</v>
      </c>
    </row>
    <row r="31" spans="1:9" x14ac:dyDescent="0.3">
      <c r="A31" s="22"/>
      <c r="B31" s="22" t="s">
        <v>291</v>
      </c>
      <c r="C31" s="22" t="s">
        <v>484</v>
      </c>
      <c r="D31" s="44" t="s">
        <v>485</v>
      </c>
      <c r="E31" s="22" t="s">
        <v>486</v>
      </c>
      <c r="F31" s="22"/>
      <c r="G31" s="22" t="s">
        <v>487</v>
      </c>
      <c r="H31" s="22" t="s">
        <v>488</v>
      </c>
      <c r="I31" s="22" t="s">
        <v>489</v>
      </c>
    </row>
    <row r="32" spans="1:9" x14ac:dyDescent="0.3">
      <c r="A32" s="22"/>
      <c r="B32" s="22" t="s">
        <v>303</v>
      </c>
      <c r="C32" s="22" t="s">
        <v>490</v>
      </c>
      <c r="D32" s="22" t="s">
        <v>491</v>
      </c>
      <c r="E32" s="22" t="s">
        <v>492</v>
      </c>
      <c r="F32" s="22"/>
      <c r="G32" s="22" t="s">
        <v>493</v>
      </c>
      <c r="H32" s="22" t="s">
        <v>494</v>
      </c>
      <c r="I32" s="22" t="s">
        <v>495</v>
      </c>
    </row>
    <row r="33" spans="1:9" x14ac:dyDescent="0.3">
      <c r="A33" s="22"/>
      <c r="B33" s="22" t="s">
        <v>215</v>
      </c>
      <c r="C33" s="22" t="s">
        <v>400</v>
      </c>
      <c r="D33" s="22" t="s">
        <v>496</v>
      </c>
      <c r="E33" s="22" t="s">
        <v>402</v>
      </c>
      <c r="F33" s="22"/>
      <c r="G33" s="22" t="s">
        <v>433</v>
      </c>
      <c r="H33" s="22" t="s">
        <v>404</v>
      </c>
      <c r="I33" s="22" t="s">
        <v>434</v>
      </c>
    </row>
    <row r="34" spans="1:9" x14ac:dyDescent="0.3">
      <c r="A34" s="22"/>
      <c r="B34" s="22"/>
      <c r="C34" s="22"/>
      <c r="D34" s="22"/>
      <c r="E34" s="22"/>
      <c r="F34" s="22"/>
      <c r="G34" s="22"/>
      <c r="H34" s="22"/>
      <c r="I34" s="22"/>
    </row>
    <row r="35" spans="1:9" x14ac:dyDescent="0.3">
      <c r="A35" s="22" t="s">
        <v>19</v>
      </c>
      <c r="B35" s="22" t="s">
        <v>319</v>
      </c>
      <c r="C35" s="22" t="s">
        <v>497</v>
      </c>
      <c r="D35" s="22" t="s">
        <v>498</v>
      </c>
      <c r="E35" s="22" t="s">
        <v>499</v>
      </c>
      <c r="F35" s="22"/>
      <c r="G35" s="22" t="s">
        <v>500</v>
      </c>
      <c r="H35" s="22" t="s">
        <v>501</v>
      </c>
      <c r="I35" s="22" t="s">
        <v>502</v>
      </c>
    </row>
    <row r="36" spans="1:9" x14ac:dyDescent="0.3">
      <c r="A36" s="22"/>
      <c r="B36" s="22" t="s">
        <v>331</v>
      </c>
      <c r="C36" s="22" t="s">
        <v>503</v>
      </c>
      <c r="D36" s="22" t="s">
        <v>504</v>
      </c>
      <c r="E36" s="22" t="s">
        <v>505</v>
      </c>
      <c r="F36" s="22"/>
      <c r="G36" s="22" t="s">
        <v>506</v>
      </c>
      <c r="H36" s="22" t="s">
        <v>507</v>
      </c>
      <c r="I36" s="22" t="s">
        <v>508</v>
      </c>
    </row>
    <row r="37" spans="1:9" x14ac:dyDescent="0.3">
      <c r="A37" s="22"/>
      <c r="B37" s="22" t="s">
        <v>343</v>
      </c>
      <c r="C37" s="44" t="s">
        <v>509</v>
      </c>
      <c r="D37" s="22" t="s">
        <v>510</v>
      </c>
      <c r="E37" s="22" t="s">
        <v>511</v>
      </c>
      <c r="F37" s="22"/>
      <c r="G37" s="22" t="s">
        <v>512</v>
      </c>
      <c r="H37" s="22" t="s">
        <v>513</v>
      </c>
      <c r="I37" s="22" t="s">
        <v>514</v>
      </c>
    </row>
    <row r="38" spans="1:9" x14ac:dyDescent="0.3">
      <c r="B38" s="22" t="s">
        <v>215</v>
      </c>
      <c r="C38" s="22" t="s">
        <v>515</v>
      </c>
      <c r="D38" s="22" t="s">
        <v>382</v>
      </c>
      <c r="E38" s="22" t="s">
        <v>383</v>
      </c>
      <c r="F38" s="22"/>
      <c r="G38" s="22" t="s">
        <v>384</v>
      </c>
      <c r="H38" s="22" t="s">
        <v>385</v>
      </c>
      <c r="I38" s="22" t="s">
        <v>386</v>
      </c>
    </row>
    <row r="39" spans="1:9" x14ac:dyDescent="0.3">
      <c r="A39" s="22" t="s">
        <v>387</v>
      </c>
      <c r="B39" s="22" t="s">
        <v>319</v>
      </c>
      <c r="C39" s="22" t="s">
        <v>516</v>
      </c>
      <c r="D39" s="22" t="s">
        <v>517</v>
      </c>
      <c r="E39" s="22" t="s">
        <v>518</v>
      </c>
      <c r="F39" s="22"/>
      <c r="G39" s="22" t="s">
        <v>519</v>
      </c>
      <c r="H39" s="22" t="s">
        <v>520</v>
      </c>
      <c r="I39" s="22" t="s">
        <v>521</v>
      </c>
    </row>
    <row r="40" spans="1:9" x14ac:dyDescent="0.3">
      <c r="A40" s="22"/>
      <c r="B40" s="22" t="s">
        <v>331</v>
      </c>
      <c r="C40" s="44" t="s">
        <v>522</v>
      </c>
      <c r="D40" s="22" t="s">
        <v>523</v>
      </c>
      <c r="E40" s="22" t="s">
        <v>524</v>
      </c>
      <c r="F40" s="22"/>
      <c r="G40" s="22" t="s">
        <v>525</v>
      </c>
      <c r="H40" s="22" t="s">
        <v>526</v>
      </c>
      <c r="I40" s="22" t="s">
        <v>527</v>
      </c>
    </row>
    <row r="41" spans="1:9" x14ac:dyDescent="0.3">
      <c r="A41" s="22"/>
      <c r="B41" s="22" t="s">
        <v>343</v>
      </c>
      <c r="C41" s="22" t="s">
        <v>528</v>
      </c>
      <c r="D41" s="22" t="s">
        <v>529</v>
      </c>
      <c r="E41" s="22" t="s">
        <v>530</v>
      </c>
      <c r="F41" s="22"/>
      <c r="G41" s="22" t="s">
        <v>531</v>
      </c>
      <c r="H41" s="22" t="s">
        <v>532</v>
      </c>
      <c r="I41" s="22" t="s">
        <v>533</v>
      </c>
    </row>
    <row r="42" spans="1:9" x14ac:dyDescent="0.3">
      <c r="A42" s="29"/>
      <c r="B42" s="29" t="s">
        <v>215</v>
      </c>
      <c r="C42" s="29" t="s">
        <v>534</v>
      </c>
      <c r="D42" s="29" t="s">
        <v>401</v>
      </c>
      <c r="E42" s="29" t="s">
        <v>402</v>
      </c>
      <c r="F42" s="29"/>
      <c r="G42" s="29" t="s">
        <v>433</v>
      </c>
      <c r="H42" s="29" t="s">
        <v>404</v>
      </c>
      <c r="I42" s="29" t="s">
        <v>434</v>
      </c>
    </row>
    <row r="43" spans="1:9" x14ac:dyDescent="0.3">
      <c r="A43" s="22" t="s">
        <v>535</v>
      </c>
    </row>
    <row r="45" spans="1:9" x14ac:dyDescent="0.3">
      <c r="A45" s="22"/>
      <c r="B45" s="22"/>
      <c r="C45" s="22"/>
      <c r="D45" s="22"/>
      <c r="E45" s="22"/>
      <c r="F45" s="22"/>
      <c r="G45" s="22"/>
      <c r="H45" s="22"/>
      <c r="I45" s="22"/>
    </row>
    <row r="46" spans="1:9" x14ac:dyDescent="0.3">
      <c r="A46" s="22"/>
      <c r="B46" s="22"/>
      <c r="C46" s="22"/>
      <c r="D46" s="22"/>
      <c r="E46" s="22"/>
      <c r="F46" s="22"/>
      <c r="G46" s="22"/>
      <c r="H46" s="22"/>
      <c r="I46" s="22"/>
    </row>
    <row r="47" spans="1:9" x14ac:dyDescent="0.3">
      <c r="A47" s="22"/>
      <c r="B47" s="22"/>
      <c r="C47" s="22"/>
      <c r="D47" s="22"/>
      <c r="E47" s="22"/>
      <c r="F47" s="22"/>
      <c r="G47" s="22"/>
      <c r="H47" s="22"/>
      <c r="I47" s="22"/>
    </row>
    <row r="48" spans="1:9" x14ac:dyDescent="0.3">
      <c r="B48" s="22"/>
      <c r="C48" s="22"/>
      <c r="D48" s="22"/>
      <c r="E48" s="22"/>
      <c r="F48" s="22"/>
      <c r="G48" s="22"/>
      <c r="H48" s="22"/>
      <c r="I48" s="22"/>
    </row>
    <row r="49" spans="1:9" x14ac:dyDescent="0.3">
      <c r="A49" s="22"/>
      <c r="B49" s="22"/>
      <c r="C49" s="22"/>
      <c r="D49" s="22"/>
      <c r="E49" s="22"/>
      <c r="F49" s="22"/>
      <c r="G49" s="22"/>
      <c r="H49" s="22"/>
      <c r="I49" s="22"/>
    </row>
    <row r="50" spans="1:9" x14ac:dyDescent="0.3">
      <c r="A50" s="22"/>
      <c r="B50" s="22"/>
      <c r="C50" s="22"/>
      <c r="D50" s="22"/>
      <c r="E50" s="22"/>
      <c r="F50" s="22"/>
      <c r="G50" s="22"/>
      <c r="H50" s="22"/>
      <c r="I50" s="22"/>
    </row>
    <row r="51" spans="1:9" x14ac:dyDescent="0.3">
      <c r="A51" s="22"/>
      <c r="B51" s="22"/>
      <c r="C51" s="22"/>
      <c r="D51" s="22"/>
      <c r="E51" s="22"/>
      <c r="F51" s="22"/>
      <c r="G51" s="22"/>
      <c r="H51" s="22"/>
      <c r="I51" s="22"/>
    </row>
    <row r="52" spans="1:9" x14ac:dyDescent="0.3">
      <c r="A52" s="22"/>
      <c r="B52" s="22"/>
      <c r="C52" s="22"/>
      <c r="D52" s="22"/>
      <c r="E52" s="22"/>
      <c r="F52" s="22"/>
      <c r="G52" s="22"/>
      <c r="H52" s="22"/>
      <c r="I52" s="22"/>
    </row>
    <row r="53" spans="1:9" x14ac:dyDescent="0.3">
      <c r="A53" s="22"/>
      <c r="B53" s="22"/>
      <c r="C53" s="22"/>
      <c r="D53" s="22"/>
      <c r="E53" s="22"/>
      <c r="F53" s="22"/>
      <c r="G53" s="22"/>
      <c r="H53" s="22"/>
      <c r="I53" s="22"/>
    </row>
    <row r="54" spans="1:9" x14ac:dyDescent="0.3">
      <c r="A54" s="22"/>
      <c r="B54" s="22"/>
      <c r="C54" s="22"/>
      <c r="D54" s="22"/>
      <c r="E54" s="22"/>
      <c r="F54" s="22"/>
      <c r="G54" s="22"/>
      <c r="H54" s="22"/>
      <c r="I54" s="22"/>
    </row>
    <row r="55" spans="1:9" x14ac:dyDescent="0.3">
      <c r="A55" s="22"/>
      <c r="B55" s="22"/>
      <c r="C55" s="22"/>
      <c r="D55" s="22"/>
      <c r="E55" s="22"/>
      <c r="F55" s="22"/>
      <c r="G55" s="22"/>
      <c r="H55" s="22"/>
      <c r="I55" s="22"/>
    </row>
    <row r="56" spans="1:9" x14ac:dyDescent="0.3">
      <c r="A56" s="22"/>
      <c r="B56" s="22"/>
      <c r="C56" s="22"/>
      <c r="D56" s="22"/>
      <c r="E56" s="22"/>
      <c r="F56" s="22"/>
      <c r="G56" s="22"/>
      <c r="H56" s="22"/>
      <c r="I56" s="22"/>
    </row>
    <row r="57" spans="1:9" x14ac:dyDescent="0.3">
      <c r="B57" s="22"/>
      <c r="C57" s="22"/>
      <c r="D57" s="22"/>
      <c r="E57" s="22"/>
      <c r="F57" s="22"/>
      <c r="G57" s="22"/>
      <c r="H57" s="22"/>
      <c r="I57" s="22"/>
    </row>
    <row r="58" spans="1:9" x14ac:dyDescent="0.3">
      <c r="A58" s="22"/>
      <c r="B58" s="22"/>
      <c r="C58" s="22"/>
      <c r="D58" s="22"/>
      <c r="E58" s="22"/>
      <c r="F58" s="22"/>
      <c r="G58" s="22"/>
      <c r="H58" s="22"/>
      <c r="I58" s="22"/>
    </row>
    <row r="59" spans="1:9" x14ac:dyDescent="0.3">
      <c r="A59" s="22"/>
      <c r="B59" s="22"/>
      <c r="C59" s="22"/>
      <c r="D59" s="22"/>
      <c r="E59" s="22"/>
      <c r="F59" s="22"/>
      <c r="G59" s="22"/>
      <c r="H59" s="22"/>
      <c r="I59" s="22"/>
    </row>
    <row r="60" spans="1:9" x14ac:dyDescent="0.3">
      <c r="A60" s="22"/>
      <c r="B60" s="22"/>
      <c r="C60" s="22"/>
      <c r="D60" s="22"/>
      <c r="E60" s="22"/>
      <c r="F60" s="22"/>
      <c r="G60" s="22"/>
      <c r="H60" s="22"/>
      <c r="I60" s="22"/>
    </row>
    <row r="61" spans="1:9" x14ac:dyDescent="0.3">
      <c r="A61" s="22"/>
      <c r="B61" s="22"/>
      <c r="C61" s="22"/>
      <c r="D61" s="22"/>
      <c r="E61" s="22"/>
      <c r="F61" s="22"/>
      <c r="G61" s="22"/>
      <c r="H61" s="22"/>
      <c r="I61" s="22"/>
    </row>
  </sheetData>
  <mergeCells count="5">
    <mergeCell ref="A1:I1"/>
    <mergeCell ref="A3:A4"/>
    <mergeCell ref="B3:B4"/>
    <mergeCell ref="C3:E3"/>
    <mergeCell ref="G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2"/>
  <sheetViews>
    <sheetView workbookViewId="0">
      <selection sqref="A1:I1"/>
    </sheetView>
  </sheetViews>
  <sheetFormatPr defaultColWidth="8.88671875" defaultRowHeight="14.4" x14ac:dyDescent="0.3"/>
  <cols>
    <col min="1" max="1" width="16" style="20" customWidth="1"/>
    <col min="2" max="2" width="15.44140625" style="20" customWidth="1"/>
    <col min="3" max="3" width="24.109375" style="20" customWidth="1"/>
    <col min="4" max="4" width="25" style="20" customWidth="1"/>
    <col min="5" max="5" width="23.33203125" style="20" customWidth="1"/>
    <col min="6" max="16384" width="8.88671875" style="20"/>
  </cols>
  <sheetData>
    <row r="1" spans="1:9" ht="20.25" customHeight="1" x14ac:dyDescent="0.3">
      <c r="A1" s="94" t="s">
        <v>536</v>
      </c>
      <c r="B1" s="94"/>
      <c r="C1" s="94"/>
      <c r="D1" s="94"/>
      <c r="E1" s="94"/>
      <c r="F1" s="94"/>
      <c r="G1" s="94"/>
      <c r="H1" s="94"/>
      <c r="I1" s="94"/>
    </row>
    <row r="3" spans="1:9" ht="33" customHeight="1" x14ac:dyDescent="0.3">
      <c r="A3" s="21" t="s">
        <v>5</v>
      </c>
      <c r="B3" s="21" t="s">
        <v>181</v>
      </c>
      <c r="C3" s="50" t="s">
        <v>537</v>
      </c>
      <c r="D3" s="50" t="s">
        <v>538</v>
      </c>
      <c r="E3" s="50" t="s">
        <v>539</v>
      </c>
    </row>
    <row r="4" spans="1:9" x14ac:dyDescent="0.3">
      <c r="A4" s="22" t="s">
        <v>19</v>
      </c>
      <c r="B4" s="22" t="s">
        <v>191</v>
      </c>
      <c r="C4" s="22" t="s">
        <v>540</v>
      </c>
      <c r="D4" s="22" t="s">
        <v>541</v>
      </c>
      <c r="E4" s="22" t="s">
        <v>542</v>
      </c>
      <c r="G4" s="22"/>
      <c r="H4" s="22"/>
    </row>
    <row r="5" spans="1:9" x14ac:dyDescent="0.3">
      <c r="A5" s="22"/>
      <c r="B5" s="22" t="s">
        <v>203</v>
      </c>
      <c r="C5" s="44" t="s">
        <v>543</v>
      </c>
      <c r="D5" s="22" t="s">
        <v>544</v>
      </c>
      <c r="E5" s="22" t="s">
        <v>545</v>
      </c>
    </row>
    <row r="6" spans="1:9" x14ac:dyDescent="0.3">
      <c r="A6" s="22"/>
      <c r="B6" s="22" t="s">
        <v>215</v>
      </c>
      <c r="C6" s="22" t="s">
        <v>546</v>
      </c>
      <c r="D6" s="22" t="s">
        <v>547</v>
      </c>
      <c r="E6" s="22" t="s">
        <v>548</v>
      </c>
    </row>
    <row r="7" spans="1:9" x14ac:dyDescent="0.3">
      <c r="A7" s="22" t="s">
        <v>387</v>
      </c>
      <c r="B7" s="22" t="s">
        <v>549</v>
      </c>
      <c r="C7" s="22" t="s">
        <v>550</v>
      </c>
      <c r="D7" s="22" t="s">
        <v>551</v>
      </c>
      <c r="E7" s="22" t="s">
        <v>552</v>
      </c>
      <c r="G7" s="51"/>
    </row>
    <row r="8" spans="1:9" x14ac:dyDescent="0.3">
      <c r="A8" s="22"/>
      <c r="B8" s="22" t="s">
        <v>203</v>
      </c>
      <c r="C8" s="22" t="s">
        <v>553</v>
      </c>
      <c r="D8" s="22" t="s">
        <v>554</v>
      </c>
      <c r="E8" s="22" t="s">
        <v>555</v>
      </c>
    </row>
    <row r="9" spans="1:9" x14ac:dyDescent="0.3">
      <c r="A9" s="22"/>
      <c r="B9" s="22" t="s">
        <v>215</v>
      </c>
      <c r="C9" s="22" t="s">
        <v>556</v>
      </c>
      <c r="D9" s="22" t="s">
        <v>557</v>
      </c>
      <c r="E9" s="22" t="s">
        <v>558</v>
      </c>
    </row>
    <row r="10" spans="1:9" x14ac:dyDescent="0.3">
      <c r="A10" s="22"/>
      <c r="B10" s="22"/>
      <c r="C10" s="22"/>
      <c r="D10" s="22"/>
      <c r="E10" s="22"/>
    </row>
    <row r="11" spans="1:9" x14ac:dyDescent="0.3">
      <c r="A11" s="22" t="s">
        <v>19</v>
      </c>
      <c r="B11" s="22" t="s">
        <v>227</v>
      </c>
      <c r="C11" s="22" t="s">
        <v>559</v>
      </c>
      <c r="D11" s="22" t="s">
        <v>560</v>
      </c>
      <c r="E11" s="22" t="s">
        <v>561</v>
      </c>
    </row>
    <row r="12" spans="1:9" x14ac:dyDescent="0.3">
      <c r="A12" s="22"/>
      <c r="B12" s="22" t="s">
        <v>239</v>
      </c>
      <c r="C12" s="22" t="s">
        <v>562</v>
      </c>
      <c r="D12" s="22" t="s">
        <v>563</v>
      </c>
      <c r="E12" s="22" t="s">
        <v>564</v>
      </c>
    </row>
    <row r="13" spans="1:9" x14ac:dyDescent="0.3">
      <c r="A13" s="22"/>
      <c r="B13" s="22" t="s">
        <v>215</v>
      </c>
      <c r="C13" s="22" t="s">
        <v>565</v>
      </c>
      <c r="D13" s="22" t="s">
        <v>547</v>
      </c>
      <c r="E13" s="22" t="s">
        <v>548</v>
      </c>
    </row>
    <row r="14" spans="1:9" x14ac:dyDescent="0.3">
      <c r="A14" s="22" t="s">
        <v>387</v>
      </c>
      <c r="B14" s="22" t="s">
        <v>227</v>
      </c>
      <c r="C14" s="22" t="s">
        <v>566</v>
      </c>
      <c r="D14" s="22" t="s">
        <v>567</v>
      </c>
      <c r="E14" s="22" t="s">
        <v>568</v>
      </c>
    </row>
    <row r="15" spans="1:9" x14ac:dyDescent="0.3">
      <c r="A15" s="22"/>
      <c r="B15" s="22" t="s">
        <v>239</v>
      </c>
      <c r="C15" s="44" t="s">
        <v>569</v>
      </c>
      <c r="D15" s="22" t="s">
        <v>570</v>
      </c>
      <c r="E15" s="22" t="s">
        <v>571</v>
      </c>
    </row>
    <row r="16" spans="1:9" x14ac:dyDescent="0.3">
      <c r="A16" s="22"/>
      <c r="B16" s="22" t="s">
        <v>215</v>
      </c>
      <c r="C16" s="22" t="s">
        <v>556</v>
      </c>
      <c r="D16" s="22" t="s">
        <v>557</v>
      </c>
      <c r="E16" s="22" t="s">
        <v>558</v>
      </c>
    </row>
    <row r="17" spans="1:5" x14ac:dyDescent="0.3">
      <c r="A17" s="22"/>
      <c r="B17" s="22"/>
      <c r="C17" s="22"/>
      <c r="D17" s="22"/>
      <c r="E17" s="22"/>
    </row>
    <row r="18" spans="1:5" x14ac:dyDescent="0.3">
      <c r="A18" s="22" t="s">
        <v>19</v>
      </c>
      <c r="B18" s="22" t="s">
        <v>253</v>
      </c>
      <c r="C18" s="22" t="s">
        <v>572</v>
      </c>
      <c r="D18" s="22" t="s">
        <v>573</v>
      </c>
      <c r="E18" s="22" t="s">
        <v>574</v>
      </c>
    </row>
    <row r="19" spans="1:5" x14ac:dyDescent="0.3">
      <c r="A19" s="22"/>
      <c r="B19" s="22" t="s">
        <v>265</v>
      </c>
      <c r="C19" s="22" t="s">
        <v>575</v>
      </c>
      <c r="D19" s="22" t="s">
        <v>576</v>
      </c>
      <c r="E19" s="22" t="s">
        <v>577</v>
      </c>
    </row>
    <row r="20" spans="1:5" x14ac:dyDescent="0.3">
      <c r="A20" s="22"/>
      <c r="B20" s="22" t="s">
        <v>215</v>
      </c>
      <c r="C20" s="22" t="s">
        <v>565</v>
      </c>
      <c r="D20" s="22" t="s">
        <v>547</v>
      </c>
      <c r="E20" s="22" t="s">
        <v>548</v>
      </c>
    </row>
    <row r="21" spans="1:5" x14ac:dyDescent="0.3">
      <c r="A21" s="22" t="s">
        <v>387</v>
      </c>
      <c r="B21" s="22" t="s">
        <v>253</v>
      </c>
      <c r="C21" s="22" t="s">
        <v>578</v>
      </c>
      <c r="D21" s="22" t="s">
        <v>579</v>
      </c>
      <c r="E21" s="22" t="s">
        <v>580</v>
      </c>
    </row>
    <row r="22" spans="1:5" x14ac:dyDescent="0.3">
      <c r="A22" s="22"/>
      <c r="B22" s="22" t="s">
        <v>265</v>
      </c>
      <c r="C22" s="22" t="s">
        <v>581</v>
      </c>
      <c r="D22" s="22" t="s">
        <v>582</v>
      </c>
      <c r="E22" s="22" t="s">
        <v>583</v>
      </c>
    </row>
    <row r="23" spans="1:5" x14ac:dyDescent="0.3">
      <c r="A23" s="22"/>
      <c r="B23" s="22" t="s">
        <v>215</v>
      </c>
      <c r="C23" s="22" t="s">
        <v>556</v>
      </c>
      <c r="D23" s="22" t="s">
        <v>557</v>
      </c>
      <c r="E23" s="22" t="s">
        <v>558</v>
      </c>
    </row>
    <row r="24" spans="1:5" x14ac:dyDescent="0.3">
      <c r="A24" s="22"/>
      <c r="B24" s="22"/>
      <c r="C24" s="22"/>
      <c r="D24" s="22"/>
      <c r="E24" s="22"/>
    </row>
    <row r="25" spans="1:5" x14ac:dyDescent="0.3">
      <c r="A25" s="22" t="s">
        <v>19</v>
      </c>
      <c r="B25" s="22" t="s">
        <v>279</v>
      </c>
      <c r="C25" s="22" t="s">
        <v>584</v>
      </c>
      <c r="D25" s="22" t="s">
        <v>585</v>
      </c>
      <c r="E25" s="22" t="s">
        <v>586</v>
      </c>
    </row>
    <row r="26" spans="1:5" x14ac:dyDescent="0.3">
      <c r="A26" s="22"/>
      <c r="B26" s="22" t="s">
        <v>291</v>
      </c>
      <c r="C26" s="22" t="s">
        <v>587</v>
      </c>
      <c r="D26" s="22" t="s">
        <v>588</v>
      </c>
      <c r="E26" s="22" t="s">
        <v>589</v>
      </c>
    </row>
    <row r="27" spans="1:5" x14ac:dyDescent="0.3">
      <c r="A27" s="22"/>
      <c r="B27" s="22" t="s">
        <v>303</v>
      </c>
      <c r="C27" s="22" t="s">
        <v>590</v>
      </c>
      <c r="D27" s="22" t="s">
        <v>591</v>
      </c>
      <c r="E27" s="22" t="s">
        <v>592</v>
      </c>
    </row>
    <row r="28" spans="1:5" x14ac:dyDescent="0.3">
      <c r="B28" s="22" t="s">
        <v>215</v>
      </c>
      <c r="C28" s="22" t="s">
        <v>565</v>
      </c>
      <c r="D28" s="22" t="s">
        <v>547</v>
      </c>
      <c r="E28" s="22" t="s">
        <v>548</v>
      </c>
    </row>
    <row r="29" spans="1:5" x14ac:dyDescent="0.3">
      <c r="A29" s="22" t="s">
        <v>387</v>
      </c>
      <c r="B29" s="22" t="s">
        <v>279</v>
      </c>
      <c r="C29" s="22" t="s">
        <v>593</v>
      </c>
      <c r="D29" s="22" t="s">
        <v>594</v>
      </c>
      <c r="E29" s="22" t="s">
        <v>595</v>
      </c>
    </row>
    <row r="30" spans="1:5" x14ac:dyDescent="0.3">
      <c r="A30" s="22"/>
      <c r="B30" s="22" t="s">
        <v>291</v>
      </c>
      <c r="C30" s="22" t="s">
        <v>596</v>
      </c>
      <c r="D30" s="22" t="s">
        <v>597</v>
      </c>
      <c r="E30" s="22" t="s">
        <v>598</v>
      </c>
    </row>
    <row r="31" spans="1:5" x14ac:dyDescent="0.3">
      <c r="A31" s="22"/>
      <c r="B31" s="22" t="s">
        <v>303</v>
      </c>
      <c r="C31" s="22" t="s">
        <v>599</v>
      </c>
      <c r="D31" s="22" t="s">
        <v>600</v>
      </c>
      <c r="E31" s="22" t="s">
        <v>601</v>
      </c>
    </row>
    <row r="32" spans="1:5" x14ac:dyDescent="0.3">
      <c r="A32" s="22"/>
      <c r="B32" s="22" t="s">
        <v>215</v>
      </c>
      <c r="C32" s="22" t="s">
        <v>556</v>
      </c>
      <c r="D32" s="22" t="s">
        <v>557</v>
      </c>
      <c r="E32" s="22" t="s">
        <v>558</v>
      </c>
    </row>
    <row r="34" spans="1:5" x14ac:dyDescent="0.3">
      <c r="A34" s="22" t="s">
        <v>19</v>
      </c>
      <c r="B34" s="22" t="s">
        <v>319</v>
      </c>
      <c r="C34" s="22" t="s">
        <v>602</v>
      </c>
      <c r="D34" s="22" t="s">
        <v>603</v>
      </c>
      <c r="E34" s="22" t="s">
        <v>604</v>
      </c>
    </row>
    <row r="35" spans="1:5" x14ac:dyDescent="0.3">
      <c r="A35" s="22"/>
      <c r="B35" s="22" t="s">
        <v>331</v>
      </c>
      <c r="C35" s="22" t="s">
        <v>605</v>
      </c>
      <c r="D35" s="22" t="s">
        <v>606</v>
      </c>
      <c r="E35" s="22" t="s">
        <v>607</v>
      </c>
    </row>
    <row r="36" spans="1:5" x14ac:dyDescent="0.3">
      <c r="A36" s="22"/>
      <c r="B36" s="22" t="s">
        <v>343</v>
      </c>
      <c r="C36" s="22" t="s">
        <v>608</v>
      </c>
      <c r="D36" s="22" t="s">
        <v>609</v>
      </c>
      <c r="E36" s="22" t="s">
        <v>610</v>
      </c>
    </row>
    <row r="37" spans="1:5" x14ac:dyDescent="0.3">
      <c r="B37" s="22" t="s">
        <v>215</v>
      </c>
      <c r="C37" s="22" t="s">
        <v>565</v>
      </c>
      <c r="D37" s="22" t="s">
        <v>547</v>
      </c>
      <c r="E37" s="22" t="s">
        <v>548</v>
      </c>
    </row>
    <row r="38" spans="1:5" x14ac:dyDescent="0.3">
      <c r="A38" s="22" t="s">
        <v>387</v>
      </c>
      <c r="B38" s="22" t="s">
        <v>319</v>
      </c>
      <c r="C38" s="22" t="s">
        <v>611</v>
      </c>
      <c r="D38" s="22" t="s">
        <v>612</v>
      </c>
      <c r="E38" s="22" t="s">
        <v>613</v>
      </c>
    </row>
    <row r="39" spans="1:5" x14ac:dyDescent="0.3">
      <c r="A39" s="22"/>
      <c r="B39" s="22" t="s">
        <v>331</v>
      </c>
      <c r="C39" s="22" t="s">
        <v>614</v>
      </c>
      <c r="D39" s="22" t="s">
        <v>615</v>
      </c>
      <c r="E39" s="22" t="s">
        <v>616</v>
      </c>
    </row>
    <row r="40" spans="1:5" x14ac:dyDescent="0.3">
      <c r="A40" s="22"/>
      <c r="B40" s="22" t="s">
        <v>343</v>
      </c>
      <c r="C40" s="22" t="s">
        <v>617</v>
      </c>
      <c r="D40" s="22" t="s">
        <v>618</v>
      </c>
      <c r="E40" s="22" t="s">
        <v>619</v>
      </c>
    </row>
    <row r="41" spans="1:5" x14ac:dyDescent="0.3">
      <c r="A41" s="29"/>
      <c r="B41" s="29" t="s">
        <v>215</v>
      </c>
      <c r="C41" s="29" t="s">
        <v>556</v>
      </c>
      <c r="D41" s="29" t="s">
        <v>557</v>
      </c>
      <c r="E41" s="29" t="s">
        <v>558</v>
      </c>
    </row>
    <row r="42" spans="1:5" x14ac:dyDescent="0.3">
      <c r="A42" s="52" t="s">
        <v>620</v>
      </c>
      <c r="B42" s="52"/>
      <c r="C42" s="52"/>
      <c r="D42" s="52"/>
      <c r="E42" s="52"/>
    </row>
    <row r="52" spans="1:5" x14ac:dyDescent="0.3">
      <c r="A52" s="22"/>
      <c r="B52" s="22"/>
      <c r="C52" s="22"/>
      <c r="D52" s="22"/>
      <c r="E52" s="22"/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6"/>
  <sheetViews>
    <sheetView workbookViewId="0">
      <selection activeCell="F26" sqref="F26"/>
    </sheetView>
  </sheetViews>
  <sheetFormatPr defaultColWidth="8.88671875" defaultRowHeight="14.4" x14ac:dyDescent="0.3"/>
  <cols>
    <col min="1" max="1" width="16.44140625" style="20" customWidth="1"/>
    <col min="2" max="2" width="14.6640625" style="20" bestFit="1" customWidth="1"/>
    <col min="3" max="3" width="19" style="20" bestFit="1" customWidth="1"/>
    <col min="4" max="4" width="14.6640625" style="20" bestFit="1" customWidth="1"/>
    <col min="5" max="5" width="19" style="20" bestFit="1" customWidth="1"/>
    <col min="6" max="6" width="15.109375" style="20" bestFit="1" customWidth="1"/>
    <col min="7" max="7" width="14" style="20" bestFit="1" customWidth="1"/>
    <col min="8" max="16384" width="8.88671875" style="20"/>
  </cols>
  <sheetData>
    <row r="1" spans="1:7" ht="18.75" customHeight="1" x14ac:dyDescent="0.3">
      <c r="A1" s="94" t="s">
        <v>621</v>
      </c>
      <c r="B1" s="94"/>
      <c r="C1" s="94"/>
      <c r="D1" s="94"/>
      <c r="E1" s="94"/>
      <c r="F1" s="94"/>
      <c r="G1" s="94"/>
    </row>
    <row r="3" spans="1:7" ht="15.6" x14ac:dyDescent="0.3">
      <c r="A3" s="101" t="s">
        <v>622</v>
      </c>
      <c r="B3" s="103" t="s">
        <v>623</v>
      </c>
      <c r="C3" s="103"/>
      <c r="D3" s="103" t="s">
        <v>624</v>
      </c>
      <c r="E3" s="103"/>
      <c r="F3" s="104" t="s">
        <v>625</v>
      </c>
      <c r="G3" s="104" t="s">
        <v>626</v>
      </c>
    </row>
    <row r="4" spans="1:7" ht="15.6" x14ac:dyDescent="0.3">
      <c r="A4" s="102"/>
      <c r="B4" s="53" t="s">
        <v>627</v>
      </c>
      <c r="C4" s="53" t="s">
        <v>628</v>
      </c>
      <c r="D4" s="53" t="s">
        <v>627</v>
      </c>
      <c r="E4" s="53" t="s">
        <v>628</v>
      </c>
      <c r="F4" s="105"/>
      <c r="G4" s="105"/>
    </row>
    <row r="5" spans="1:7" ht="15.6" x14ac:dyDescent="0.3">
      <c r="A5" s="54" t="s">
        <v>203</v>
      </c>
      <c r="B5" s="55">
        <v>9</v>
      </c>
      <c r="C5" s="55">
        <v>72.34</v>
      </c>
      <c r="D5" s="55">
        <v>5.5627240330000003</v>
      </c>
      <c r="E5" s="55">
        <v>52.916291000000001</v>
      </c>
      <c r="F5" s="55">
        <v>98.61999999999999</v>
      </c>
      <c r="G5" s="55">
        <v>10.164099999999999</v>
      </c>
    </row>
    <row r="6" spans="1:7" ht="15.6" x14ac:dyDescent="0.3">
      <c r="A6" s="54" t="s">
        <v>239</v>
      </c>
      <c r="B6" s="55">
        <v>7.25</v>
      </c>
      <c r="C6" s="55">
        <v>58.3</v>
      </c>
      <c r="D6" s="55">
        <v>4.3316418939999997</v>
      </c>
      <c r="E6" s="55">
        <v>41.558577999999997</v>
      </c>
      <c r="F6" s="55">
        <v>98.570000000000007</v>
      </c>
      <c r="G6" s="55">
        <v>7.9142999999999999</v>
      </c>
    </row>
    <row r="7" spans="1:7" ht="15.6" x14ac:dyDescent="0.3">
      <c r="A7" s="54" t="s">
        <v>265</v>
      </c>
      <c r="B7" s="55">
        <v>8.02</v>
      </c>
      <c r="C7" s="55">
        <v>64.5</v>
      </c>
      <c r="D7" s="55">
        <v>4.872337462</v>
      </c>
      <c r="E7" s="55">
        <v>46.494656999999997</v>
      </c>
      <c r="F7" s="55">
        <v>98.58</v>
      </c>
      <c r="G7" s="55">
        <v>8.8983000000000008</v>
      </c>
    </row>
    <row r="8" spans="1:7" ht="15.6" x14ac:dyDescent="0.3">
      <c r="A8" s="54" t="s">
        <v>291</v>
      </c>
      <c r="B8" s="55">
        <v>9.1300000000000008</v>
      </c>
      <c r="C8" s="55">
        <v>73.37</v>
      </c>
      <c r="D8" s="55">
        <v>5.5133579629999998</v>
      </c>
      <c r="E8" s="55">
        <v>52.748587000000001</v>
      </c>
      <c r="F8" s="55">
        <v>98.69</v>
      </c>
      <c r="G8" s="55">
        <v>10.089</v>
      </c>
    </row>
    <row r="9" spans="1:7" ht="15.6" x14ac:dyDescent="0.3">
      <c r="A9" s="54" t="s">
        <v>303</v>
      </c>
      <c r="B9" s="55">
        <v>8.25</v>
      </c>
      <c r="C9" s="55">
        <v>66.31</v>
      </c>
      <c r="D9" s="55">
        <v>5.2097867669999998</v>
      </c>
      <c r="E9" s="55">
        <v>49.554234999999998</v>
      </c>
      <c r="F9" s="55">
        <v>98.76</v>
      </c>
      <c r="G9" s="55">
        <v>8.4022000000000006</v>
      </c>
    </row>
    <row r="10" spans="1:7" ht="15.6" x14ac:dyDescent="0.3">
      <c r="A10" s="54" t="s">
        <v>215</v>
      </c>
      <c r="B10" s="55">
        <v>7.18</v>
      </c>
      <c r="C10" s="55">
        <v>57.47</v>
      </c>
      <c r="D10" s="55">
        <v>6.1800335960000004</v>
      </c>
      <c r="E10" s="55">
        <v>52.519238000000001</v>
      </c>
      <c r="F10" s="55">
        <v>98.63</v>
      </c>
      <c r="G10" s="55">
        <v>11.2745</v>
      </c>
    </row>
    <row r="11" spans="1:7" ht="15.6" x14ac:dyDescent="0.3">
      <c r="A11" s="54" t="s">
        <v>191</v>
      </c>
      <c r="B11" s="55">
        <v>8.14</v>
      </c>
      <c r="C11" s="55">
        <v>65.47</v>
      </c>
      <c r="D11" s="55">
        <v>4.8650445490000003</v>
      </c>
      <c r="E11" s="55">
        <v>46.904499999999999</v>
      </c>
      <c r="F11" s="55">
        <v>98.69</v>
      </c>
      <c r="G11" s="55">
        <v>8.9001999999999999</v>
      </c>
    </row>
    <row r="12" spans="1:7" ht="15.6" x14ac:dyDescent="0.3">
      <c r="A12" s="54" t="s">
        <v>406</v>
      </c>
      <c r="B12" s="55">
        <v>5.55</v>
      </c>
      <c r="C12" s="55">
        <v>61.7</v>
      </c>
      <c r="D12" s="55">
        <v>4.2546159079999999</v>
      </c>
      <c r="E12" s="55">
        <v>49.701189999999997</v>
      </c>
      <c r="F12" s="55">
        <v>98.37</v>
      </c>
      <c r="G12" s="55">
        <v>7.766</v>
      </c>
    </row>
    <row r="13" spans="1:7" ht="15.6" x14ac:dyDescent="0.3">
      <c r="A13" s="54" t="s">
        <v>629</v>
      </c>
      <c r="B13" s="55">
        <v>8.41</v>
      </c>
      <c r="C13" s="55">
        <v>67.650000000000006</v>
      </c>
      <c r="D13" s="55">
        <v>5.0746327429999996</v>
      </c>
      <c r="E13" s="55">
        <v>48.838116999999997</v>
      </c>
      <c r="F13" s="55">
        <v>98.67</v>
      </c>
      <c r="G13" s="55">
        <v>9.2815999999999992</v>
      </c>
    </row>
    <row r="14" spans="1:7" ht="15.6" x14ac:dyDescent="0.3">
      <c r="A14" s="56" t="s">
        <v>630</v>
      </c>
      <c r="B14" s="57">
        <v>8.25</v>
      </c>
      <c r="C14" s="57">
        <v>66.319999999999993</v>
      </c>
      <c r="D14" s="57">
        <v>5.0631684979999996</v>
      </c>
      <c r="E14" s="57">
        <v>48.480561000000002</v>
      </c>
      <c r="F14" s="57">
        <v>98.71</v>
      </c>
      <c r="G14" s="57">
        <v>9.2642000000000007</v>
      </c>
    </row>
    <row r="15" spans="1:7" x14ac:dyDescent="0.3">
      <c r="C15" s="45"/>
      <c r="E15" s="45"/>
    </row>
    <row r="16" spans="1:7" x14ac:dyDescent="0.3">
      <c r="C16" s="45"/>
      <c r="E16" s="45"/>
    </row>
  </sheetData>
  <mergeCells count="6">
    <mergeCell ref="A1:G1"/>
    <mergeCell ref="A3:A4"/>
    <mergeCell ref="B3:C3"/>
    <mergeCell ref="D3:E3"/>
    <mergeCell ref="F3:F4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  <vt:lpstr>Supplementary Table S16</vt:lpstr>
      <vt:lpstr>Supplementary 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7T05:43:35Z</dcterms:modified>
</cp:coreProperties>
</file>